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801721_1/Documents/Front_R4/"/>
    </mc:Choice>
  </mc:AlternateContent>
  <xr:revisionPtr revIDLastSave="0" documentId="8_{8059385D-C258-CA4A-86C2-DD5CFD8FEFA4}" xr6:coauthVersionLast="47" xr6:coauthVersionMax="47" xr10:uidLastSave="{00000000-0000-0000-0000-000000000000}"/>
  <bookViews>
    <workbookView xWindow="37260" yWindow="-16680" windowWidth="38400" windowHeight="21100" xr2:uid="{B6B39B27-1963-7048-ABEB-65B5CC974571}"/>
  </bookViews>
  <sheets>
    <sheet name="Table_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6" uniqueCount="377">
  <si>
    <t>Table S3:  p-values</t>
  </si>
  <si>
    <t>Table S3:  Pearson r values (95% Confidence Interval)</t>
  </si>
  <si>
    <t>Ehlers-Danlos Syndrome</t>
  </si>
  <si>
    <t>Unaffected</t>
  </si>
  <si>
    <t>Any CTD (- EDS)</t>
  </si>
  <si>
    <t>Any non-EDS CTD</t>
  </si>
  <si>
    <t>Chiari I Malformation</t>
  </si>
  <si>
    <t>Tethered Cord Syndrome</t>
  </si>
  <si>
    <t>Postural Orthostatic Tachycardia Syndrome</t>
  </si>
  <si>
    <t>Mast Cell Acrivation Disorder</t>
  </si>
  <si>
    <t>Dysautonomia</t>
  </si>
  <si>
    <t>Myalgic Encephalomyelitis / Chronic Fatigue Syndrome</t>
  </si>
  <si>
    <t>Styloid Hypertrophy</t>
  </si>
  <si>
    <t>Gastroesophageal Reflux Disease</t>
  </si>
  <si>
    <t>Hypothyroidism</t>
  </si>
  <si>
    <t>Gastroparesis</t>
  </si>
  <si>
    <t>Small Fiber Polyneuropathy</t>
  </si>
  <si>
    <t>Post-Treatment Lyme Disease Syndrome</t>
  </si>
  <si>
    <t xml:space="preserve">Median Arcuate Ligament Syndrome </t>
  </si>
  <si>
    <t>Craniocervical Fusion</t>
  </si>
  <si>
    <t>Posterior Fossa Decompression</t>
  </si>
  <si>
    <t>Tethered Cord Release</t>
  </si>
  <si>
    <t>Ventriculoperitoneal Shunt</t>
  </si>
  <si>
    <t>Styloidectomy</t>
  </si>
  <si>
    <t>CSF Leak Repair</t>
  </si>
  <si>
    <t>Anterior Cervical Discectomy and Fusion</t>
  </si>
  <si>
    <t>Transoral Odontoidectomy</t>
  </si>
  <si>
    <t>Diagnosis</t>
  </si>
  <si>
    <t>n/a</t>
  </si>
  <si>
    <r>
      <rPr>
        <i/>
        <sz val="12"/>
        <color theme="1"/>
        <rFont val="Aptos Narrow"/>
        <scheme val="minor"/>
      </rPr>
      <t xml:space="preserve">p </t>
    </r>
    <r>
      <rPr>
        <sz val="12"/>
        <color theme="1"/>
        <rFont val="Aptos Narrow"/>
        <family val="2"/>
        <scheme val="minor"/>
      </rPr>
      <t>&gt; 0.05</t>
    </r>
  </si>
  <si>
    <t>1 ( –  	)</t>
  </si>
  <si>
    <t>-0.979 (-0.9817 –  -0.9756	)</t>
  </si>
  <si>
    <t>-0.133 (-0.2041 –  -0.06021	)</t>
  </si>
  <si>
    <t>-0.144 (-0.2149 –  -0.07149	)</t>
  </si>
  <si>
    <t>0.196 (0.1244 –  0.2653	)</t>
  </si>
  <si>
    <t>0.31 (0.2421 –  0.3745	)</t>
  </si>
  <si>
    <t>0.289 (0.2209 –  0.3551	)</t>
  </si>
  <si>
    <t>0.286 (0.2173 –  0.3518	)</t>
  </si>
  <si>
    <t>0.082 (0.00846 –  0.1539	)</t>
  </si>
  <si>
    <t>0.123 (0.05014 –  0.1944	)</t>
  </si>
  <si>
    <t>0.139 (0.06629 –  0.2099	)</t>
  </si>
  <si>
    <t>0.083 (0.009907 –  0.1553	)</t>
  </si>
  <si>
    <t>0.193 (0.1216 –  0.2626	)</t>
  </si>
  <si>
    <t>0.147 (0.07412 –  0.2174	)</t>
  </si>
  <si>
    <t>0.033 (-0.03987 –  0.1064	)</t>
  </si>
  <si>
    <t>0.105 (0.03224 –  0.1771	)</t>
  </si>
  <si>
    <t>0.313 (0.245 –  0.3772	)</t>
  </si>
  <si>
    <t>-0.055 (-0.1281 –  0.01789	)</t>
  </si>
  <si>
    <t>0.195 (0.1237 –  0.2646	)</t>
  </si>
  <si>
    <t>0.031 (-0.04232 –  0.1040	)</t>
  </si>
  <si>
    <t>0.124 (0.05126 –  0.1956	)</t>
  </si>
  <si>
    <t>0.097 (0.02377 –  0.1688	)</t>
  </si>
  <si>
    <t>0.009 (-0.06392 –  0.08251	)</t>
  </si>
  <si>
    <t>-0.061 (-0.1338 –  0.01209)</t>
  </si>
  <si>
    <r>
      <t>*</t>
    </r>
    <r>
      <rPr>
        <i/>
        <sz val="12"/>
        <color theme="1"/>
        <rFont val="Aptos Narrow"/>
        <scheme val="minor"/>
      </rPr>
      <t xml:space="preserve"> p</t>
    </r>
    <r>
      <rPr>
        <sz val="12"/>
        <color theme="1"/>
        <rFont val="Aptos Narrow"/>
        <family val="2"/>
        <scheme val="minor"/>
      </rPr>
      <t xml:space="preserve"> &lt;0.05</t>
    </r>
  </si>
  <si>
    <t>-0.073 (-0.1451 –  0.0005723	)</t>
  </si>
  <si>
    <t>0.14 (0.06732 –  0.2109	)</t>
  </si>
  <si>
    <t>-0.18 (-0.2495 –  -0.1078	)</t>
  </si>
  <si>
    <t>-0.301 (-0.3659 –  -0.2327	)</t>
  </si>
  <si>
    <t>-0.283 (-0.3487 –  -0.2139	)</t>
  </si>
  <si>
    <t>-0.282 (-0.348 –  -0.2132	)</t>
  </si>
  <si>
    <t>-0.078 (-0.1507 –  -0.005120	)</t>
  </si>
  <si>
    <t>-0.128 (-0.1993 –  -0.05523	)</t>
  </si>
  <si>
    <t>-0.139 (-0.2097 –  -0.06611	)</t>
  </si>
  <si>
    <t>-0.084 (-0.1563 –  -0.01089	)</t>
  </si>
  <si>
    <t>-0.187 (-0.2566 –  -0.1152	)</t>
  </si>
  <si>
    <t>-0.14 (-0.2114 –  -0.06783	)</t>
  </si>
  <si>
    <t>-0.028 (-0.1012 –  0.04508	)</t>
  </si>
  <si>
    <t>-0.101 (-0.1734 –  -0.02844	)</t>
  </si>
  <si>
    <t>-0.317 (-0.381 –  -0.2492	)</t>
  </si>
  <si>
    <t>0.056 (-0.01715 –  0.1288	)</t>
  </si>
  <si>
    <t>-0.188 (-0.2574 –  -0.1161	)</t>
  </si>
  <si>
    <t>-0.033 (-0.106 –  0.04029	)</t>
  </si>
  <si>
    <t>-0.129 (-0.2004 –  -0.05633	)</t>
  </si>
  <si>
    <t>-0.102 (-0.1739 –  -0.02894	)</t>
  </si>
  <si>
    <t>-0.004 (-0.07736 –  0.06907	)</t>
  </si>
  <si>
    <t>0.064 (-0.009018 –  0.1368)</t>
  </si>
  <si>
    <t>Any CTD (EDS negative)</t>
  </si>
  <si>
    <r>
      <t>**</t>
    </r>
    <r>
      <rPr>
        <i/>
        <sz val="12"/>
        <color theme="1"/>
        <rFont val="Aptos Narrow"/>
        <scheme val="minor"/>
      </rPr>
      <t xml:space="preserve"> p</t>
    </r>
    <r>
      <rPr>
        <sz val="12"/>
        <color theme="1"/>
        <rFont val="Aptos Narrow"/>
        <family val="2"/>
        <scheme val="minor"/>
      </rPr>
      <t xml:space="preserve"> &lt; 0.01</t>
    </r>
  </si>
  <si>
    <t>0.024 (-0.04901 –  0.09734	)</t>
  </si>
  <si>
    <t>-0.085 (-0.1569 –  -0.01156	)</t>
  </si>
  <si>
    <t>-0.053 (-0.1259 –  0.02012	)</t>
  </si>
  <si>
    <t>-0.041 (-0.114 –  0.03219	)</t>
  </si>
  <si>
    <t>-0.028 (-0.1008 –  0.04556	)</t>
  </si>
  <si>
    <t>-0.019 (-0.09166 –  0.05473	)</t>
  </si>
  <si>
    <t>0.021 (-0.05266 –  0.09371	)</t>
  </si>
  <si>
    <t>-0.005 (-0.07829 –  0.06814	)</t>
  </si>
  <si>
    <t>0.002 (-0.07103 –  0.07540	)</t>
  </si>
  <si>
    <t>-0.036 (-0.1093 –  0.03690	)</t>
  </si>
  <si>
    <t>-0.034 (-0.1074 –  0.03888	)</t>
  </si>
  <si>
    <t>-0.026 (-0.09933 –  0.04701	)</t>
  </si>
  <si>
    <t>-0.021 (-0.09453 –  0.05184	)</t>
  </si>
  <si>
    <t>0.01 (-0.06309 –  0.08333	)</t>
  </si>
  <si>
    <t>-0.002 (-0.07508 –  0.07135	)</t>
  </si>
  <si>
    <t>-0.042 (-0.1145 –  0.03169	)</t>
  </si>
  <si>
    <t>0.009 (-0.06437 –  0.08205	)</t>
  </si>
  <si>
    <t>0.021 (-0.05283 –  0.09365	)</t>
  </si>
  <si>
    <t>0.022 (-0.05142 –  0.09495	)</t>
  </si>
  <si>
    <t>-0.025 (-0.09842 –  0.04792	)</t>
  </si>
  <si>
    <t>-0.013 (-0.08609 –  0.06032)</t>
  </si>
  <si>
    <r>
      <t xml:space="preserve">*** 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 xml:space="preserve"> &lt; 0.001</t>
    </r>
  </si>
  <si>
    <t>-0.037 (-0.1099 –  0.03632	)</t>
  </si>
  <si>
    <t>-0.289 (-0.3543 –  -0.2200	)</t>
  </si>
  <si>
    <t>-0.32 (-0.3845 –  -0.2530	)</t>
  </si>
  <si>
    <t>-0.138 (-0.2091 –  -0.06545	)</t>
  </si>
  <si>
    <t>-0.307 (-0.3723 –  -0.2397	)</t>
  </si>
  <si>
    <t>0.013 (-0.0602 –  0.08621	)</t>
  </si>
  <si>
    <t>0.031 (-0.04185 –  0.1044	)</t>
  </si>
  <si>
    <t>-0.047 (-0.1196 –  0.02654	)</t>
  </si>
  <si>
    <t>-0.083 (-0.1558 –  -0.01033	)</t>
  </si>
  <si>
    <t>-0.053 (-0.1255 –  0.02056	)</t>
  </si>
  <si>
    <t>-0.194 (-0.2637 –  -0.1228	)</t>
  </si>
  <si>
    <t>-0.055 (-0.1279 –  0.01810	)</t>
  </si>
  <si>
    <t>0.014 (-0.05972 –  0.08669	)</t>
  </si>
  <si>
    <t>0.558 (0.5052 –  0.6063	)</t>
  </si>
  <si>
    <t>-0.069 (-0.1418 –  0.003983	)</t>
  </si>
  <si>
    <t>0.145 (0.07285 –  0.2162	)</t>
  </si>
  <si>
    <t>-0.003 (-0.07624 –  0.07030	)</t>
  </si>
  <si>
    <t>0.03 (-0.04287 –  0.1034	)</t>
  </si>
  <si>
    <t>0.093 (0.01991 –  0.1651	)</t>
  </si>
  <si>
    <t>0.086 (0.01255 –  0.1579)</t>
  </si>
  <si>
    <t>0.123 (0.05051 –  0.1947	)</t>
  </si>
  <si>
    <t>0.207 (0.1356 –  0.2758	)</t>
  </si>
  <si>
    <t>0.182 (0.1107 –  0.2523	)</t>
  </si>
  <si>
    <t>0.064 (-0.008857 –  0.1370	)</t>
  </si>
  <si>
    <t>0.07 (-0.003431 –  0.1423	)</t>
  </si>
  <si>
    <t>0.07 (-0.003119 –  0.1426	)</t>
  </si>
  <si>
    <t>0.117 (0.04397 –  0.1884	)</t>
  </si>
  <si>
    <t>0.08 (0.007199 –  0.1527	)</t>
  </si>
  <si>
    <t>0.16 (0.08809 –  0.2308	)</t>
  </si>
  <si>
    <t>0.025 (-0.04816 –  0.09819	)</t>
  </si>
  <si>
    <t>0.117 (0.04373 –  0.1882	)</t>
  </si>
  <si>
    <t>0.118 (0.0453 –  0.1897	)</t>
  </si>
  <si>
    <t>-0.053 (-0.1254 –  0.02060	)</t>
  </si>
  <si>
    <t>0.66 (0.6165 –  0.6994	)</t>
  </si>
  <si>
    <t>0.066 (-0.007026 –  0.1388	)</t>
  </si>
  <si>
    <t>0.064 (-0.009788 –  0.1362	)</t>
  </si>
  <si>
    <t>0.084 (0.01061 –  0.1560	)</t>
  </si>
  <si>
    <t>0.029 (-0.04427 –  0.1020	)</t>
  </si>
  <si>
    <t>0.021 (-0.05248 –  0.0939)</t>
  </si>
  <si>
    <t>0.53 (0.4755 –  0.5810	)</t>
  </si>
  <si>
    <t>0.395 (0.3314 –  0.4551	)</t>
  </si>
  <si>
    <t>0.307 (0.2397 –  0.3723	)</t>
  </si>
  <si>
    <t>0.1 (0.02704 –  0.1720	)</t>
  </si>
  <si>
    <t>0.154 (0.08134 –  0.2243	)</t>
  </si>
  <si>
    <t>0.13 (0.05713 –  0.2011	)</t>
  </si>
  <si>
    <t>0.224 (0.1534 –  0.2925	)</t>
  </si>
  <si>
    <t>0.144 (0.07202 –  0.2154	)</t>
  </si>
  <si>
    <t>0.125 (0.05263 –  0.1968	)</t>
  </si>
  <si>
    <t>0.179 (0.1072 –  0.2489	)</t>
  </si>
  <si>
    <t>0.168 (0.09633 –  0.2386	)</t>
  </si>
  <si>
    <t>-0.134 (-0.2054 –  -0.06157	)</t>
  </si>
  <si>
    <t>0.141 (0.06861 –  0.2121	)</t>
  </si>
  <si>
    <t>-0.047 (-0.1199 –  0.02619	)</t>
  </si>
  <si>
    <t>0.064 (-0.009177 –  0.1368	)</t>
  </si>
  <si>
    <t>0.083 (0.01009 –  0.1555	)</t>
  </si>
  <si>
    <t>-0.046 (-0.1185 –  0.02766	)</t>
  </si>
  <si>
    <t>-0.041 (-0.1143 –  0.03191)</t>
  </si>
  <si>
    <t>0.402 (0.3384 –  0.4613	)</t>
  </si>
  <si>
    <t>0.401 (0.338 –  0.4610	)</t>
  </si>
  <si>
    <t>0.087 (0.01386 –  0.1592	)</t>
  </si>
  <si>
    <t>0.078 (0.004308 –  0.1499	)</t>
  </si>
  <si>
    <t>0.165 (0.09266 –  0.2351	)</t>
  </si>
  <si>
    <t>0.221 (0.1497 –  0.2891	)</t>
  </si>
  <si>
    <t>0.218 (0.1471 –  0.2866	)</t>
  </si>
  <si>
    <t>0.108 (0.03505 –  0.1798	)</t>
  </si>
  <si>
    <t>0.145 (0.07245 –  0.2158	)</t>
  </si>
  <si>
    <t>0.139 (0.06656 –  0.2102	)</t>
  </si>
  <si>
    <t>-0.157 (-0.2275 –  -0.08465	)</t>
  </si>
  <si>
    <t>0.23 (0.1591 –  0.2979	)</t>
  </si>
  <si>
    <t>-0.026 (-0.09887 –  0.04747	)</t>
  </si>
  <si>
    <t>0.077 (0.003854 –  0.1495	)</t>
  </si>
  <si>
    <t>0.129 (0.05602 –  0.2000	)</t>
  </si>
  <si>
    <t>-0.011 (-0.08435 –  0.06207	)</t>
  </si>
  <si>
    <t>-0.025 (-0.09755 –  0.0488)</t>
  </si>
  <si>
    <t>0.273 (0.2042 –  0.3398	)</t>
  </si>
  <si>
    <t>0.097 (0.02415 –  0.1692	)</t>
  </si>
  <si>
    <t>0.206 (0.1353 –  0.2755	)</t>
  </si>
  <si>
    <t>0.214 (0.1426 –  0.2824	)</t>
  </si>
  <si>
    <t>0.257 (0.1876 –  0.3243	)</t>
  </si>
  <si>
    <t>0.27 (0.2007 –  0.3365	)</t>
  </si>
  <si>
    <t>0.057 (-0.01618 –  0.1298	)</t>
  </si>
  <si>
    <t>0.114 (0.04135 –  0.1859	)</t>
  </si>
  <si>
    <t>0.181 (0.1091 –  0.2507	)</t>
  </si>
  <si>
    <t>-0.036 (-0.1088 –  0.03742	)</t>
  </si>
  <si>
    <t>0.184 (0.1128 –  0.2543	)</t>
  </si>
  <si>
    <t>-0.018 (-0.09137 –  0.05501	)</t>
  </si>
  <si>
    <t>0.134 (0.06118 –  0.2051	)</t>
  </si>
  <si>
    <t>0.118 (0.04523 –  0.1896	)</t>
  </si>
  <si>
    <t>-0.023 (-0.09568 –  0.05068	)</t>
  </si>
  <si>
    <t>-0.054 (-0.1267 –  0.01927)</t>
  </si>
  <si>
    <t>0.051 (-0.02264 –  0.1234	)</t>
  </si>
  <si>
    <t>0.095 (0.02231 –  0.1674	)</t>
  </si>
  <si>
    <t>0.223 (0.1518 –  0.2911	)</t>
  </si>
  <si>
    <t>0.034 (-0.03929 –  0.1070	)</t>
  </si>
  <si>
    <t>0.196 (0.1245 –  0.2654	)</t>
  </si>
  <si>
    <t>0.199 (0.1277 –  0.2684	)</t>
  </si>
  <si>
    <t>-0.05 (-0.1225 –  0.02358	)</t>
  </si>
  <si>
    <t>0.1 (0.02669 –  0.1717	)</t>
  </si>
  <si>
    <t>-0.157 (-0.2279 –  -0.08507	)</t>
  </si>
  <si>
    <t>0.106 (0.03354 –  0.1783	)</t>
  </si>
  <si>
    <t>-0.149 (-0.2196 –  -0.07637	)</t>
  </si>
  <si>
    <t>0.008 (-0.06576 –  0.08077	)</t>
  </si>
  <si>
    <t>-0.025 (-0.09755 –  0.04880	)</t>
  </si>
  <si>
    <t>-0.038 (-0.1107 –  0.03552	)</t>
  </si>
  <si>
    <t>-0.043 (-0.116 –  0.03018)</t>
  </si>
  <si>
    <t>0.081 (0.00736 –  0.1529	)</t>
  </si>
  <si>
    <t>0.055 (-0.01864 –  0.1274	)</t>
  </si>
  <si>
    <t>0.052 (-0.02163 –  0.1244	)</t>
  </si>
  <si>
    <t>0.083 (0.01015 –  0.1556	)</t>
  </si>
  <si>
    <t>0.021 (-0.05232 –  0.09405	)</t>
  </si>
  <si>
    <t>0.076 (0.00295 –  0.1485	)</t>
  </si>
  <si>
    <t>0.171 (0.09877 –  0.2410	)</t>
  </si>
  <si>
    <t>0.045 (-0.02782 –  0.1183	)</t>
  </si>
  <si>
    <t>0.091 (0.01808 –  0.1633	)</t>
  </si>
  <si>
    <t>0.005 (-0.06869 –  0.07774	)</t>
  </si>
  <si>
    <t>0.508 (0.4519 –  0.5608	)</t>
  </si>
  <si>
    <t>0.039 (-0.03455 –  0.1117	)</t>
  </si>
  <si>
    <t>0.045 (-0.02844 –  0.1177	)</t>
  </si>
  <si>
    <t>-0.012 (-0.0847 –  0.06172)</t>
  </si>
  <si>
    <t>0.192 (0.1201 –  0.2612	)</t>
  </si>
  <si>
    <t>0.284 (0.2154 –  0.3500	)</t>
  </si>
  <si>
    <t>0.202 (0.1311 –  0.2716	)</t>
  </si>
  <si>
    <t>-0.04 (-0.1127 –  0.03347	)</t>
  </si>
  <si>
    <t>-0.003 (-0.07645 –  0.06999	)</t>
  </si>
  <si>
    <t>0.119 (0.04585 –  0.1902	)</t>
  </si>
  <si>
    <t>0.108 (0.03546 –  0.1802	)</t>
  </si>
  <si>
    <t>0.091 (0.01763 –  0.1629	)</t>
  </si>
  <si>
    <t>0.068 (-0.005012 –  0.1407	)</t>
  </si>
  <si>
    <t>0.029 (-0.04462 –  0.1018	)</t>
  </si>
  <si>
    <t>0.103 (0.02975 –  0.1746	)</t>
  </si>
  <si>
    <t>0.045 (-0.02784 –  0.1183	)</t>
  </si>
  <si>
    <t>-0.028 (-0.1008 –  0.04552)</t>
  </si>
  <si>
    <t>0.057 (-0.01651 –  0.1295	)</t>
  </si>
  <si>
    <t>0.205 (0.134 –  0.2743	)</t>
  </si>
  <si>
    <t>0.011 (-0.0627 –  0.08372	)</t>
  </si>
  <si>
    <t>0.013 (-0.06003 –  0.08638	)</t>
  </si>
  <si>
    <t>0.127 (0.05411 –  0.1982	)</t>
  </si>
  <si>
    <t>0.021 (-0.05258 –  0.09379	)</t>
  </si>
  <si>
    <t>0.128 (0.05501 –  0.1991	)</t>
  </si>
  <si>
    <t>0.037 (-0.03608 –  0.1102	)</t>
  </si>
  <si>
    <t>0.069 (-0.004058 –  0.1418	)</t>
  </si>
  <si>
    <t>0.193 (0.1217 –  0.2627	)</t>
  </si>
  <si>
    <t>0.035 (-0.03853 –  0.1077	)</t>
  </si>
  <si>
    <t>-0.02 (-0.0929 –  0.05348)</t>
  </si>
  <si>
    <t>0.082 (0.008657 –  0.1541	)</t>
  </si>
  <si>
    <t>-0.01 (-0.08313 –  0.06330	)</t>
  </si>
  <si>
    <t>0.151 (0.07822 –  0.2214	)</t>
  </si>
  <si>
    <t>0.145 (0.07247 –  0.2159	)</t>
  </si>
  <si>
    <t>0.024 (-0.04917 –  0.09718	)</t>
  </si>
  <si>
    <t>0.081 (0.008298 –  0.1538	)</t>
  </si>
  <si>
    <t>0.058 (-0.01527 –  0.1307	)</t>
  </si>
  <si>
    <t>0.074 (0.0003295 –  0.1461	)</t>
  </si>
  <si>
    <t>0.173 (0.1008 –  0.2429	)</t>
  </si>
  <si>
    <t>0.014 (-0.05919 –  0.08722	)</t>
  </si>
  <si>
    <t>-0.014 (-0.08734 –  0.05907)</t>
  </si>
  <si>
    <t>0.054 (-0.01956 –  0.1265	)</t>
  </si>
  <si>
    <t>0.056 (-0.01737 –  0.1286	)</t>
  </si>
  <si>
    <t>0.117 (0.04386 –  0.1883	)</t>
  </si>
  <si>
    <t>0.03 (-0.04354 –  0.1028	)</t>
  </si>
  <si>
    <t>0.168 (0.09597 –  0.2383	)</t>
  </si>
  <si>
    <t>-0.011 (-0.08456 –  0.06186	)</t>
  </si>
  <si>
    <t>0.169 (0.09651 –  0.2389	)</t>
  </si>
  <si>
    <t>0.109 (0.03631 –  0.1810	)</t>
  </si>
  <si>
    <t>0.024 (-0.04938 –  0.09698	)</t>
  </si>
  <si>
    <t>-0.045 (-0.1181 –  0.02806)</t>
  </si>
  <si>
    <t>-0.003 (-0.07587 –  0.07057	)</t>
  </si>
  <si>
    <t>-0.016 (-0.08947 –  0.05693	)</t>
  </si>
  <si>
    <t>-0.154 (-0.225 –  -0.08199	)</t>
  </si>
  <si>
    <t>-0.001 (-0.07393 –  0.07251	)</t>
  </si>
  <si>
    <t>-0.077 (-0.1498 –  -0.004276	)</t>
  </si>
  <si>
    <t>0.02 (-0.05323 –  0.09325	)</t>
  </si>
  <si>
    <t>-0.059 (-0.1315 –  0.01448	)</t>
  </si>
  <si>
    <t>-0.044 (-0.1171 –  0.02907	)</t>
  </si>
  <si>
    <t>-0.035 (-0.1075 –  0.03876)</t>
  </si>
  <si>
    <t>Median Arcuate Ligament Syndrome</t>
  </si>
  <si>
    <t>0.045 (-0.02798 –  0.1182	)</t>
  </si>
  <si>
    <t>-0.068 (-0.1408 –  0.004984	)</t>
  </si>
  <si>
    <t>0.115 (0.042 –  0.1865	)</t>
  </si>
  <si>
    <t>0.028 (-0.04487 –  0.1015	)</t>
  </si>
  <si>
    <t>0.079 (0.006028 –  0.1517	)</t>
  </si>
  <si>
    <t>0.107 (0.03438 –  0.1791	)</t>
  </si>
  <si>
    <t>0.001 (-0.0722 –  0.07423	)</t>
  </si>
  <si>
    <t>-0.028 (-0.1012 –  0.04511)</t>
  </si>
  <si>
    <t xml:space="preserve">Surgery							</t>
  </si>
  <si>
    <t>0.122 (0.04904 –  0.1933	)</t>
  </si>
  <si>
    <t>0.162 (0.08999 –  0.2326	)</t>
  </si>
  <si>
    <t>0.047 (-0.02645 –  0.1197	)</t>
  </si>
  <si>
    <t>0.162 (0.09026 –  0.2330	)</t>
  </si>
  <si>
    <t>0.135 (0.06258 –  0.2064	)</t>
  </si>
  <si>
    <t>0.025 (-0.04876 –  0.09759	)</t>
  </si>
  <si>
    <t>0.104 (0.03054 –  0.1754)</t>
  </si>
  <si>
    <t>-0.014 (-0.08673 –  0.05968	)</t>
  </si>
  <si>
    <t>0.089 (0.016 –  0.1613	)</t>
  </si>
  <si>
    <t>0.053 (-0.02043 –  0.1257	)</t>
  </si>
  <si>
    <t>0.063 (-0.01023 –  0.1356	)</t>
  </si>
  <si>
    <t>0.02 (-0.05302 –  0.09335	)</t>
  </si>
  <si>
    <t>0.06 (-0.01313 –  0.1328)</t>
  </si>
  <si>
    <t>0.064 (-0.00876 –  0.1371	)</t>
  </si>
  <si>
    <t>0.16 (0.08726 –  0.2301	)</t>
  </si>
  <si>
    <t>0.095 (0.02152 –  0.1667	)</t>
  </si>
  <si>
    <t>-0.025 (-0.09797 –  0.04837	)</t>
  </si>
  <si>
    <t>-0.002 (-0.07551 –  0.07093)</t>
  </si>
  <si>
    <t>0.094 (0.02136 –  0.1666	)</t>
  </si>
  <si>
    <t>0.148 (0.07514 –  0.2184	)</t>
  </si>
  <si>
    <t>0.036 (-0.03738 –  0.1089	)</t>
  </si>
  <si>
    <t>-0.013 (-0.08586 –  0.06055)</t>
  </si>
  <si>
    <t>0.109 (0.03569 –  0.1805	)</t>
  </si>
  <si>
    <t>0.068 (-0.005566 –  0.1403	)</t>
  </si>
  <si>
    <t>-0.04 (-0.1128 –  0.03352)</t>
  </si>
  <si>
    <t>0.093 (0.01952 –  0.1647	)</t>
  </si>
  <si>
    <t>0 (-0.07272 –  0.07371)</t>
  </si>
  <si>
    <t>0.057 (-0.01604 –  0.1299)</t>
  </si>
  <si>
    <t>-0.061 (-0.1338 –  0.01209	)</t>
  </si>
  <si>
    <t>0.064 (-0.009018 –  0.1368	)</t>
  </si>
  <si>
    <t>-0.013 (-0.08609 –  0.06032	)</t>
  </si>
  <si>
    <t>0.086 (0.01255 –  0.1579	)</t>
  </si>
  <si>
    <t>0.021 (-0.05248 –  0.09390	)</t>
  </si>
  <si>
    <t>-0.041 (-0.1143 –  0.03191	)</t>
  </si>
  <si>
    <t>-0.054 (-0.1267 –  0.01927	)</t>
  </si>
  <si>
    <t>-0.043 (-0.116 –  0.03018	)</t>
  </si>
  <si>
    <t>-0.012 (-0.0847 –  0.06172	)</t>
  </si>
  <si>
    <t>-0.028 (-0.1008 –  0.04552	)</t>
  </si>
  <si>
    <t>-0.02 (-0.0929 –  0.05348	)</t>
  </si>
  <si>
    <t>-0.014 (-0.08734 –  0.05907	)</t>
  </si>
  <si>
    <t>-0.045 (-0.1181 –  0.02806	)</t>
  </si>
  <si>
    <t>-0.035 (-0.1075 –  0.03876	)</t>
  </si>
  <si>
    <t>-0.028 (-0.1012 –  0.04511	)</t>
  </si>
  <si>
    <t>0.104 (0.03054 –  0.1754	)</t>
  </si>
  <si>
    <t>0.06 (-0.01313 –  0.1328	)</t>
  </si>
  <si>
    <t>-0.002 (-0.07551 –  0.07093	)</t>
  </si>
  <si>
    <t>-0.013 (-0.08586 –  0.06055	)</t>
  </si>
  <si>
    <t>-0.04 (-0.1128 –  0.03352	)</t>
  </si>
  <si>
    <t>0 (-0.07272 –  0.07371	)</t>
  </si>
  <si>
    <t>0.057 (-0.01604 –  0.1299	)</t>
  </si>
  <si>
    <t>1 ( –  )</t>
  </si>
  <si>
    <t>0.106 (0.03333 – 0.1781)</t>
  </si>
  <si>
    <t>-0.187 (-0.2568 – -0.1154)</t>
  </si>
  <si>
    <t>0.388  (0.3243 – 0.4488)</t>
  </si>
  <si>
    <t>-0.0608 (-0.1335 – 0.01242)</t>
  </si>
  <si>
    <t>-0.0333  (-0.1063 – 0.03996)</t>
  </si>
  <si>
    <t>0.106 (0.03333 – 0.1781)</t>
  </si>
  <si>
    <t>-0.187  (-0.2568 – -0.1154)</t>
  </si>
  <si>
    <t>0.388 (0.3243 – 0.4488)</t>
  </si>
  <si>
    <t>0.108 (0.03590 – 0.1806)</t>
  </si>
  <si>
    <t>0.005  (-0.06775 – 0.07869)</t>
  </si>
  <si>
    <t>0.037 (-0.03613 – 0.1101)</t>
  </si>
  <si>
    <t>0.087  (0.01389 – 0.1592)</t>
  </si>
  <si>
    <t>0.060 (-0.01293 – 0.1330)</t>
  </si>
  <si>
    <t>0.044 (-0.02844 – 0.1177)</t>
  </si>
  <si>
    <t>0.061 (-0.01202 –  0.1339)</t>
  </si>
  <si>
    <t>0.034 (-0.03853 – 0.1077)</t>
  </si>
  <si>
    <t>-0.003 (-0.07708 –  0.06935)</t>
  </si>
  <si>
    <t>0.005 (-0.06809 – 0.07835)</t>
  </si>
  <si>
    <t>0.026 (-0.04711 – 0.09923)</t>
  </si>
  <si>
    <t>-0.027 (-0.1001 – 0.04619)</t>
  </si>
  <si>
    <t>0.036 (-0.03714 – 0.1091)</t>
  </si>
  <si>
    <t>0.020 (-0.05302 – 0.09335)</t>
  </si>
  <si>
    <t>0.011 (-0.06145 – 0.08497)</t>
  </si>
  <si>
    <t>-0.037 (-0.1100 – 0.03621)</t>
  </si>
  <si>
    <t>-0.015 (-0.08876 – 0.05774)</t>
  </si>
  <si>
    <t>-0.034 (-0.1072 – 0.03905)</t>
  </si>
  <si>
    <t>-0.065 (-0.1379 – 0.007877)</t>
  </si>
  <si>
    <t>-0.033  (-0.1063 – 0.03996)</t>
  </si>
  <si>
    <t>-0.060 (-0.1335 – 0.01242)</t>
  </si>
  <si>
    <t>0.005 (-0.06775 – 0.07869)</t>
  </si>
  <si>
    <t>0.037 (-0.03613 – 0.1101)</t>
  </si>
  <si>
    <t>0.087 (0.01389 – 0.1592)</t>
  </si>
  <si>
    <t>0.060 (-0.01293 – 0.1330)</t>
  </si>
  <si>
    <t>0.044 (-0.02844 – 0.1177)</t>
  </si>
  <si>
    <t>0.061 (-0.01202 – 0.1339)</t>
  </si>
  <si>
    <t>-0.003 (-0.07708 – 0.06935)</t>
  </si>
  <si>
    <t>0.005 (-0.06809 – 0.07835)</t>
  </si>
  <si>
    <t>-0.027 (-0.1001 – 0.04619)</t>
  </si>
  <si>
    <t>0.036 (-0.03714 – 0.1091)</t>
  </si>
  <si>
    <t>-0.034 (-0.1072 – 0.03905)</t>
  </si>
  <si>
    <t>-0.065 (-0.1379 – 0.00787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"/>
      <color theme="0"/>
      <name val="Aptos Narrow"/>
      <family val="2"/>
      <scheme val="minor"/>
    </font>
    <font>
      <sz val="9"/>
      <name val="Arial"/>
      <family val="2"/>
    </font>
    <font>
      <sz val="1"/>
      <color theme="0"/>
      <name val="Arial"/>
      <family val="2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"/>
      <color theme="2" tint="-0.499984740745262"/>
      <name val="Aptos Narrow"/>
      <family val="2"/>
      <scheme val="minor"/>
    </font>
    <font>
      <sz val="1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D679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2" borderId="0" xfId="0" applyFont="1" applyFill="1" applyAlignment="1">
      <alignment horizontal="left" textRotation="75"/>
    </xf>
    <xf numFmtId="0" fontId="3" fillId="3" borderId="1" xfId="0" applyFont="1" applyFill="1" applyBorder="1" applyAlignment="1">
      <alignment horizontal="left" textRotation="75"/>
    </xf>
    <xf numFmtId="0" fontId="3" fillId="2" borderId="2" xfId="0" applyFont="1" applyFill="1" applyBorder="1" applyAlignment="1">
      <alignment horizontal="left" textRotation="75"/>
    </xf>
    <xf numFmtId="0" fontId="3" fillId="4" borderId="0" xfId="0" applyFont="1" applyFill="1" applyAlignment="1">
      <alignment horizontal="left" textRotation="75"/>
    </xf>
    <xf numFmtId="0" fontId="3" fillId="4" borderId="1" xfId="0" applyFont="1" applyFill="1" applyBorder="1" applyAlignment="1">
      <alignment horizontal="left" textRotation="75"/>
    </xf>
    <xf numFmtId="0" fontId="3" fillId="4" borderId="2" xfId="0" applyFont="1" applyFill="1" applyBorder="1" applyAlignment="1">
      <alignment horizontal="left" textRotation="75"/>
    </xf>
    <xf numFmtId="0" fontId="3" fillId="2" borderId="0" xfId="0" applyFont="1" applyFill="1" applyAlignment="1">
      <alignment horizontal="left"/>
    </xf>
    <xf numFmtId="0" fontId="4" fillId="5" borderId="4" xfId="0" applyFont="1" applyFill="1" applyBorder="1"/>
    <xf numFmtId="0" fontId="5" fillId="0" borderId="4" xfId="0" applyFont="1" applyBorder="1" applyAlignment="1">
      <alignment horizontal="center"/>
    </xf>
    <xf numFmtId="0" fontId="6" fillId="0" borderId="4" xfId="0" applyFont="1" applyBorder="1"/>
    <xf numFmtId="0" fontId="7" fillId="0" borderId="0" xfId="0" applyFont="1" applyAlignment="1">
      <alignment horizontal="right"/>
    </xf>
    <xf numFmtId="164" fontId="9" fillId="5" borderId="0" xfId="0" applyNumberFormat="1" applyFont="1" applyFill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right"/>
    </xf>
    <xf numFmtId="0" fontId="10" fillId="0" borderId="4" xfId="0" applyFont="1" applyBorder="1" applyAlignment="1">
      <alignment horizontal="center"/>
    </xf>
    <xf numFmtId="0" fontId="3" fillId="4" borderId="0" xfId="0" applyFont="1" applyFill="1" applyAlignment="1">
      <alignment horizontal="left"/>
    </xf>
    <xf numFmtId="0" fontId="6" fillId="6" borderId="4" xfId="0" applyFont="1" applyFill="1" applyBorder="1"/>
    <xf numFmtId="0" fontId="0" fillId="6" borderId="4" xfId="0" applyFill="1" applyBorder="1"/>
    <xf numFmtId="0" fontId="2" fillId="0" borderId="3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 textRotation="90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EB9C"/>
        </patternFill>
      </fill>
    </dxf>
    <dxf>
      <fill>
        <patternFill>
          <bgColor rgb="FFFFC7D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E128A-1572-CB46-9C9C-C723BF14A480}">
  <sheetPr>
    <pageSetUpPr fitToPage="1"/>
  </sheetPr>
  <dimension ref="A1:BF27"/>
  <sheetViews>
    <sheetView tabSelected="1" topLeftCell="AB2" zoomScale="125" zoomScaleNormal="174" workbookViewId="0">
      <selection activeCell="AK3" sqref="AK3:AK27"/>
    </sheetView>
  </sheetViews>
  <sheetFormatPr baseColWidth="10" defaultRowHeight="16"/>
  <cols>
    <col min="1" max="1" width="6.33203125" style="3" customWidth="1"/>
    <col min="2" max="2" width="52.5" style="3" bestFit="1" customWidth="1"/>
    <col min="3" max="27" width="4.5" customWidth="1"/>
    <col min="29" max="29" width="3.6640625" customWidth="1"/>
    <col min="33" max="33" width="52.5" bestFit="1" customWidth="1"/>
    <col min="34" max="34" width="24.33203125" bestFit="1" customWidth="1"/>
    <col min="35" max="36" width="26" bestFit="1" customWidth="1"/>
    <col min="37" max="38" width="24.83203125" bestFit="1" customWidth="1"/>
    <col min="39" max="40" width="24.33203125" bestFit="1" customWidth="1"/>
    <col min="41" max="42" width="24.83203125" bestFit="1" customWidth="1"/>
    <col min="43" max="43" width="25.5" bestFit="1" customWidth="1"/>
    <col min="44" max="44" width="24.33203125" bestFit="1" customWidth="1"/>
    <col min="45" max="45" width="24.83203125" bestFit="1" customWidth="1"/>
    <col min="46" max="46" width="24.33203125" bestFit="1" customWidth="1"/>
    <col min="47" max="48" width="24.83203125" bestFit="1" customWidth="1"/>
    <col min="49" max="49" width="25.5" bestFit="1" customWidth="1"/>
    <col min="50" max="53" width="24.83203125" bestFit="1" customWidth="1"/>
    <col min="54" max="54" width="25.5" bestFit="1" customWidth="1"/>
    <col min="55" max="57" width="24.83203125" bestFit="1" customWidth="1"/>
    <col min="58" max="58" width="24.5" bestFit="1" customWidth="1"/>
  </cols>
  <sheetData>
    <row r="1" spans="1:58" s="2" customFormat="1">
      <c r="A1" s="1"/>
      <c r="B1" s="1"/>
    </row>
    <row r="2" spans="1:58" s="3" customFormat="1" ht="310" customHeight="1">
      <c r="A2" s="1" t="s">
        <v>0</v>
      </c>
      <c r="B2" s="1"/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5" t="s">
        <v>15</v>
      </c>
      <c r="Q2" s="5" t="s">
        <v>16</v>
      </c>
      <c r="R2" s="5" t="s">
        <v>17</v>
      </c>
      <c r="S2" s="6" t="s">
        <v>18</v>
      </c>
      <c r="T2" s="7" t="s">
        <v>19</v>
      </c>
      <c r="U2" s="7" t="s">
        <v>20</v>
      </c>
      <c r="V2" s="7" t="s">
        <v>21</v>
      </c>
      <c r="W2" s="8" t="s">
        <v>22</v>
      </c>
      <c r="X2" s="8" t="s">
        <v>23</v>
      </c>
      <c r="Y2" s="8" t="s">
        <v>24</v>
      </c>
      <c r="Z2" s="8" t="s">
        <v>25</v>
      </c>
      <c r="AA2" s="9" t="s">
        <v>26</v>
      </c>
      <c r="AF2" s="1" t="s">
        <v>1</v>
      </c>
      <c r="AH2" s="4" t="s">
        <v>2</v>
      </c>
      <c r="AI2" s="4" t="s">
        <v>3</v>
      </c>
      <c r="AJ2" s="4" t="s">
        <v>4</v>
      </c>
      <c r="AK2" s="4" t="s">
        <v>5</v>
      </c>
      <c r="AL2" s="4" t="s">
        <v>6</v>
      </c>
      <c r="AM2" s="4" t="s">
        <v>7</v>
      </c>
      <c r="AN2" s="4" t="s">
        <v>8</v>
      </c>
      <c r="AO2" s="4" t="s">
        <v>9</v>
      </c>
      <c r="AP2" s="4" t="s">
        <v>10</v>
      </c>
      <c r="AQ2" s="4" t="s">
        <v>11</v>
      </c>
      <c r="AR2" s="4" t="s">
        <v>12</v>
      </c>
      <c r="AS2" s="4" t="s">
        <v>13</v>
      </c>
      <c r="AT2" s="4" t="s">
        <v>14</v>
      </c>
      <c r="AU2" s="5" t="s">
        <v>15</v>
      </c>
      <c r="AV2" s="5" t="s">
        <v>16</v>
      </c>
      <c r="AW2" s="5" t="s">
        <v>17</v>
      </c>
      <c r="AX2" s="6" t="s">
        <v>18</v>
      </c>
      <c r="AY2" s="7" t="s">
        <v>19</v>
      </c>
      <c r="AZ2" s="7" t="s">
        <v>20</v>
      </c>
      <c r="BA2" s="7" t="s">
        <v>21</v>
      </c>
      <c r="BB2" s="8" t="s">
        <v>22</v>
      </c>
      <c r="BC2" s="8" t="s">
        <v>23</v>
      </c>
      <c r="BD2" s="8" t="s">
        <v>24</v>
      </c>
      <c r="BE2" s="8" t="s">
        <v>25</v>
      </c>
      <c r="BF2" s="9" t="s">
        <v>26</v>
      </c>
    </row>
    <row r="3" spans="1:58" ht="16" customHeight="1">
      <c r="A3" s="22" t="s">
        <v>27</v>
      </c>
      <c r="B3" s="10" t="s">
        <v>2</v>
      </c>
      <c r="C3" s="11"/>
      <c r="D3" s="12" t="s">
        <v>28</v>
      </c>
      <c r="E3" s="13">
        <v>3.6153639009361201E-4</v>
      </c>
      <c r="F3" s="13">
        <v>4.3817469066488703E-3</v>
      </c>
      <c r="G3" s="13">
        <v>1.09689726972156E-4</v>
      </c>
      <c r="H3" s="13">
        <v>1.2483637650670401E-7</v>
      </c>
      <c r="I3" s="13">
        <v>2.05725951882307E-17</v>
      </c>
      <c r="J3" s="13">
        <v>2.66588300482993E-15</v>
      </c>
      <c r="K3" s="13">
        <v>5.8703377374799399E-15</v>
      </c>
      <c r="L3" s="13">
        <v>2.88470118503526E-2</v>
      </c>
      <c r="M3" s="13">
        <v>9.7470352931984798E-4</v>
      </c>
      <c r="N3" s="13">
        <v>1.9213981739422701E-4</v>
      </c>
      <c r="O3" s="13">
        <v>2.61357934423554E-2</v>
      </c>
      <c r="P3" s="13">
        <v>1.8689383577327E-7</v>
      </c>
      <c r="Q3" s="13">
        <v>8.2059589143287305E-5</v>
      </c>
      <c r="R3" s="20">
        <v>0.37110555675538198</v>
      </c>
      <c r="S3" s="13">
        <v>4.79901183113105E-3</v>
      </c>
      <c r="T3" s="13">
        <v>1.0201268066011099E-17</v>
      </c>
      <c r="U3" s="20">
        <v>0.13834280490913201</v>
      </c>
      <c r="V3" s="13">
        <v>1.3939126917651299E-7</v>
      </c>
      <c r="W3" s="20">
        <v>0.407239073754255</v>
      </c>
      <c r="X3" s="13">
        <v>8.7896371294040102E-4</v>
      </c>
      <c r="Y3" s="13">
        <v>9.4856201586062099E-3</v>
      </c>
      <c r="Z3" s="20">
        <v>0.80271354611152501</v>
      </c>
      <c r="AA3" s="20">
        <v>0.101622632979435</v>
      </c>
      <c r="AB3" s="14" t="s">
        <v>29</v>
      </c>
      <c r="AC3" s="21"/>
      <c r="AF3" s="22" t="s">
        <v>27</v>
      </c>
      <c r="AG3" s="10" t="s">
        <v>2</v>
      </c>
      <c r="AH3" s="15" t="s">
        <v>30</v>
      </c>
      <c r="AI3" s="16" t="s">
        <v>31</v>
      </c>
      <c r="AJ3" s="16" t="s">
        <v>32</v>
      </c>
      <c r="AK3" s="16" t="s">
        <v>341</v>
      </c>
      <c r="AL3" s="16" t="s">
        <v>33</v>
      </c>
      <c r="AM3" s="16" t="s">
        <v>34</v>
      </c>
      <c r="AN3" s="16" t="s">
        <v>35</v>
      </c>
      <c r="AO3" s="16" t="s">
        <v>36</v>
      </c>
      <c r="AP3" s="16" t="s">
        <v>37</v>
      </c>
      <c r="AQ3" s="16" t="s">
        <v>38</v>
      </c>
      <c r="AR3" s="16" t="s">
        <v>39</v>
      </c>
      <c r="AS3" s="16" t="s">
        <v>40</v>
      </c>
      <c r="AT3" s="16" t="s">
        <v>41</v>
      </c>
      <c r="AU3" s="16" t="s">
        <v>42</v>
      </c>
      <c r="AV3" s="16" t="s">
        <v>43</v>
      </c>
      <c r="AW3" s="16" t="s">
        <v>44</v>
      </c>
      <c r="AX3" s="16" t="s">
        <v>45</v>
      </c>
      <c r="AY3" s="16" t="s">
        <v>46</v>
      </c>
      <c r="AZ3" s="16" t="s">
        <v>47</v>
      </c>
      <c r="BA3" s="16" t="s">
        <v>48</v>
      </c>
      <c r="BB3" s="16" t="s">
        <v>49</v>
      </c>
      <c r="BC3" s="16" t="s">
        <v>50</v>
      </c>
      <c r="BD3" s="16" t="s">
        <v>51</v>
      </c>
      <c r="BE3" s="16" t="s">
        <v>52</v>
      </c>
      <c r="BF3" s="16" t="s">
        <v>53</v>
      </c>
    </row>
    <row r="4" spans="1:58">
      <c r="A4" s="23"/>
      <c r="B4" s="10" t="s">
        <v>3</v>
      </c>
      <c r="C4" s="12" t="s">
        <v>28</v>
      </c>
      <c r="D4" s="11"/>
      <c r="E4" s="13">
        <v>5.18357215520397E-2</v>
      </c>
      <c r="F4" s="13">
        <v>4.5276582069660802E-7</v>
      </c>
      <c r="G4" s="13">
        <v>1.72256187460442E-4</v>
      </c>
      <c r="H4" s="13">
        <v>1.29765086720818E-6</v>
      </c>
      <c r="I4" s="13">
        <v>1.8602021449639901E-16</v>
      </c>
      <c r="J4" s="13">
        <v>1.20472131770972E-14</v>
      </c>
      <c r="K4" s="13">
        <v>1.41724381863133E-14</v>
      </c>
      <c r="L4" s="13">
        <v>3.6043259094971802E-2</v>
      </c>
      <c r="M4" s="13">
        <v>5.9524588106011701E-4</v>
      </c>
      <c r="N4" s="13">
        <v>1.95932027585764E-4</v>
      </c>
      <c r="O4" s="13">
        <v>2.44247167720438E-2</v>
      </c>
      <c r="P4" s="13">
        <v>4.6850541841722202E-7</v>
      </c>
      <c r="Q4" s="13">
        <v>1.63024518780665E-4</v>
      </c>
      <c r="R4" s="13">
        <v>0.450322205491618</v>
      </c>
      <c r="S4" s="13">
        <v>6.5538845552753E-3</v>
      </c>
      <c r="T4" s="13">
        <v>3.6540623356087E-18</v>
      </c>
      <c r="U4" s="13">
        <v>0.13318337507599101</v>
      </c>
      <c r="V4" s="13">
        <v>4.1142521869918799E-7</v>
      </c>
      <c r="W4" s="13">
        <v>0.37722094016966401</v>
      </c>
      <c r="X4" s="13">
        <v>5.3583104164832602E-4</v>
      </c>
      <c r="Y4" s="13">
        <v>6.2950652541997497E-3</v>
      </c>
      <c r="Z4" s="13">
        <v>0.91131509818969803</v>
      </c>
      <c r="AA4" s="13">
        <v>8.5616602382054804E-2</v>
      </c>
      <c r="AB4" s="17" t="s">
        <v>54</v>
      </c>
      <c r="AC4" s="18">
        <v>1</v>
      </c>
      <c r="AF4" s="23"/>
      <c r="AG4" s="10" t="s">
        <v>3</v>
      </c>
      <c r="AH4" s="16" t="s">
        <v>31</v>
      </c>
      <c r="AI4" s="15" t="s">
        <v>30</v>
      </c>
      <c r="AJ4" s="16" t="s">
        <v>55</v>
      </c>
      <c r="AK4" s="16" t="s">
        <v>342</v>
      </c>
      <c r="AL4" s="16" t="s">
        <v>56</v>
      </c>
      <c r="AM4" s="16" t="s">
        <v>57</v>
      </c>
      <c r="AN4" s="16" t="s">
        <v>58</v>
      </c>
      <c r="AO4" s="16" t="s">
        <v>59</v>
      </c>
      <c r="AP4" s="16" t="s">
        <v>60</v>
      </c>
      <c r="AQ4" s="16" t="s">
        <v>61</v>
      </c>
      <c r="AR4" s="16" t="s">
        <v>62</v>
      </c>
      <c r="AS4" s="16" t="s">
        <v>63</v>
      </c>
      <c r="AT4" s="16" t="s">
        <v>64</v>
      </c>
      <c r="AU4" s="16" t="s">
        <v>65</v>
      </c>
      <c r="AV4" s="16" t="s">
        <v>66</v>
      </c>
      <c r="AW4" s="16" t="s">
        <v>67</v>
      </c>
      <c r="AX4" s="16" t="s">
        <v>68</v>
      </c>
      <c r="AY4" s="16" t="s">
        <v>69</v>
      </c>
      <c r="AZ4" s="16" t="s">
        <v>70</v>
      </c>
      <c r="BA4" s="16" t="s">
        <v>71</v>
      </c>
      <c r="BB4" s="16" t="s">
        <v>72</v>
      </c>
      <c r="BC4" s="16" t="s">
        <v>73</v>
      </c>
      <c r="BD4" s="16" t="s">
        <v>74</v>
      </c>
      <c r="BE4" s="16" t="s">
        <v>75</v>
      </c>
      <c r="BF4" s="16" t="s">
        <v>76</v>
      </c>
    </row>
    <row r="5" spans="1:58">
      <c r="A5" s="23"/>
      <c r="B5" s="10" t="s">
        <v>77</v>
      </c>
      <c r="C5" s="13">
        <v>3.6153639009361201E-4</v>
      </c>
      <c r="D5" s="13">
        <v>5.18357215520397E-2</v>
      </c>
      <c r="E5" s="11"/>
      <c r="F5" s="13">
        <v>3.1850079903578401E-27</v>
      </c>
      <c r="G5" s="13">
        <v>0.516040430873422</v>
      </c>
      <c r="H5" s="13">
        <v>2.3316861600998301E-2</v>
      </c>
      <c r="I5" s="13">
        <v>0.15488040214104901</v>
      </c>
      <c r="J5" s="13">
        <v>0.27142385848411199</v>
      </c>
      <c r="K5" s="13">
        <v>0.45820655144258099</v>
      </c>
      <c r="L5" s="13">
        <v>0.61965753972181603</v>
      </c>
      <c r="M5" s="13">
        <v>0.58115542987729396</v>
      </c>
      <c r="N5" s="13">
        <v>0.89148798913237803</v>
      </c>
      <c r="O5" s="13">
        <v>0.953149346711885</v>
      </c>
      <c r="P5" s="13">
        <v>0.33021572460246101</v>
      </c>
      <c r="Q5" s="13">
        <v>0.35711062734732901</v>
      </c>
      <c r="R5" s="13">
        <v>0.482002949266294</v>
      </c>
      <c r="S5" s="13">
        <v>0.56615662096424602</v>
      </c>
      <c r="T5" s="13">
        <v>0.78559080931750103</v>
      </c>
      <c r="U5" s="13">
        <v>0.96004581214643103</v>
      </c>
      <c r="V5" s="13">
        <v>0.265606481745295</v>
      </c>
      <c r="W5" s="13">
        <v>0.81217973592657999</v>
      </c>
      <c r="X5" s="13">
        <v>0.583516542166167</v>
      </c>
      <c r="Y5" s="13">
        <v>0.558499022082526</v>
      </c>
      <c r="Z5" s="13">
        <v>0.49729628900920197</v>
      </c>
      <c r="AA5" s="13">
        <v>0.72912756732395501</v>
      </c>
      <c r="AB5" s="17" t="s">
        <v>78</v>
      </c>
      <c r="AC5" s="18">
        <v>2</v>
      </c>
      <c r="AF5" s="23"/>
      <c r="AG5" s="10" t="s">
        <v>77</v>
      </c>
      <c r="AH5" s="16" t="s">
        <v>32</v>
      </c>
      <c r="AI5" s="16" t="s">
        <v>55</v>
      </c>
      <c r="AJ5" s="15" t="s">
        <v>30</v>
      </c>
      <c r="AK5" s="16" t="s">
        <v>343</v>
      </c>
      <c r="AL5" s="16" t="s">
        <v>79</v>
      </c>
      <c r="AM5" s="16" t="s">
        <v>80</v>
      </c>
      <c r="AN5" s="16" t="s">
        <v>81</v>
      </c>
      <c r="AO5" s="16" t="s">
        <v>82</v>
      </c>
      <c r="AP5" s="16" t="s">
        <v>83</v>
      </c>
      <c r="AQ5" s="16" t="s">
        <v>84</v>
      </c>
      <c r="AR5" s="16" t="s">
        <v>85</v>
      </c>
      <c r="AS5" s="16" t="s">
        <v>86</v>
      </c>
      <c r="AT5" s="16" t="s">
        <v>87</v>
      </c>
      <c r="AU5" s="16" t="s">
        <v>88</v>
      </c>
      <c r="AV5" s="16" t="s">
        <v>89</v>
      </c>
      <c r="AW5" s="16" t="s">
        <v>90</v>
      </c>
      <c r="AX5" s="16" t="s">
        <v>91</v>
      </c>
      <c r="AY5" s="16" t="s">
        <v>92</v>
      </c>
      <c r="AZ5" s="16" t="s">
        <v>93</v>
      </c>
      <c r="BA5" s="16" t="s">
        <v>94</v>
      </c>
      <c r="BB5" s="16" t="s">
        <v>95</v>
      </c>
      <c r="BC5" s="16" t="s">
        <v>96</v>
      </c>
      <c r="BD5" s="16" t="s">
        <v>97</v>
      </c>
      <c r="BE5" s="16" t="s">
        <v>98</v>
      </c>
      <c r="BF5" s="16" t="s">
        <v>99</v>
      </c>
    </row>
    <row r="6" spans="1:58">
      <c r="A6" s="23"/>
      <c r="B6" s="10" t="s">
        <v>5</v>
      </c>
      <c r="C6" s="13">
        <v>4.3817469066488703E-3</v>
      </c>
      <c r="D6" s="13">
        <v>4.5276582069660802E-7</v>
      </c>
      <c r="E6" s="13">
        <v>3.1850079903578401E-27</v>
      </c>
      <c r="F6" s="11"/>
      <c r="G6" s="13">
        <v>0.103495096945372</v>
      </c>
      <c r="H6" s="13">
        <v>0.883139891988306</v>
      </c>
      <c r="I6" s="13">
        <v>0.320065698689593</v>
      </c>
      <c r="J6" s="13">
        <v>1.9783882385636001E-2</v>
      </c>
      <c r="K6" s="13">
        <v>3.52596868287364E-3</v>
      </c>
      <c r="L6" s="13">
        <v>0.106429717139028</v>
      </c>
      <c r="M6" s="13">
        <v>0.23007743838698699</v>
      </c>
      <c r="N6" s="13">
        <v>0.10125779688085999</v>
      </c>
      <c r="O6" s="13">
        <v>0.35230438122579</v>
      </c>
      <c r="P6" s="13">
        <v>0.91726444707125199</v>
      </c>
      <c r="Q6" s="13">
        <v>0.89036039882135198</v>
      </c>
      <c r="R6" s="13">
        <v>0.48367817351310399</v>
      </c>
      <c r="S6" s="13">
        <v>0.46838344494429401</v>
      </c>
      <c r="T6" s="13">
        <v>0.33337234101750102</v>
      </c>
      <c r="U6" s="13">
        <v>0.58784680438901304</v>
      </c>
      <c r="V6" s="13">
        <v>0.75192105896373196</v>
      </c>
      <c r="W6" s="13">
        <v>0.32111844161735797</v>
      </c>
      <c r="X6" s="13">
        <v>0.67699035417626796</v>
      </c>
      <c r="Y6" s="13">
        <v>0.35948258588479498</v>
      </c>
      <c r="Z6" s="13">
        <v>8.0211721701479E-2</v>
      </c>
      <c r="AA6" s="13">
        <v>0.37242366861725701</v>
      </c>
      <c r="AB6" s="17" t="s">
        <v>100</v>
      </c>
      <c r="AC6" s="18">
        <v>3</v>
      </c>
      <c r="AF6" s="23"/>
      <c r="AG6" s="10" t="s">
        <v>5</v>
      </c>
      <c r="AH6" s="16" t="s">
        <v>336</v>
      </c>
      <c r="AI6" s="16" t="s">
        <v>337</v>
      </c>
      <c r="AJ6" s="16" t="s">
        <v>338</v>
      </c>
      <c r="AK6" s="15"/>
      <c r="AL6" s="16" t="s">
        <v>339</v>
      </c>
      <c r="AM6" s="16" t="s">
        <v>345</v>
      </c>
      <c r="AN6" s="16" t="s">
        <v>346</v>
      </c>
      <c r="AO6" s="16" t="s">
        <v>347</v>
      </c>
      <c r="AP6" s="16" t="s">
        <v>344</v>
      </c>
      <c r="AQ6" s="16" t="s">
        <v>348</v>
      </c>
      <c r="AR6" s="16" t="s">
        <v>349</v>
      </c>
      <c r="AS6" s="16" t="s">
        <v>350</v>
      </c>
      <c r="AT6" s="16" t="s">
        <v>351</v>
      </c>
      <c r="AU6" s="16" t="s">
        <v>352</v>
      </c>
      <c r="AV6" s="16" t="s">
        <v>353</v>
      </c>
      <c r="AW6" s="16" t="s">
        <v>354</v>
      </c>
      <c r="AX6" s="16" t="s">
        <v>355</v>
      </c>
      <c r="AY6" s="16" t="s">
        <v>356</v>
      </c>
      <c r="AZ6" s="16" t="s">
        <v>357</v>
      </c>
      <c r="BA6" s="16" t="s">
        <v>358</v>
      </c>
      <c r="BB6" s="16" t="s">
        <v>359</v>
      </c>
      <c r="BC6" s="16" t="s">
        <v>360</v>
      </c>
      <c r="BD6" s="16" t="s">
        <v>361</v>
      </c>
      <c r="BE6" s="16" t="s">
        <v>362</v>
      </c>
      <c r="BF6" s="16" t="s">
        <v>363</v>
      </c>
    </row>
    <row r="7" spans="1:58">
      <c r="A7" s="23"/>
      <c r="B7" s="10" t="s">
        <v>6</v>
      </c>
      <c r="C7" s="13">
        <v>1.09689726972156E-4</v>
      </c>
      <c r="D7" s="13">
        <v>1.72256187460442E-4</v>
      </c>
      <c r="E7" s="13">
        <v>0.516040430873422</v>
      </c>
      <c r="F7" s="13">
        <v>0.103495096945372</v>
      </c>
      <c r="G7" s="11"/>
      <c r="H7" s="13">
        <v>0.32258529655957402</v>
      </c>
      <c r="I7" s="13">
        <v>3.2145201925112799E-15</v>
      </c>
      <c r="J7" s="13">
        <v>1.44664005716445E-18</v>
      </c>
      <c r="K7" s="13">
        <v>2.0987221773093601E-4</v>
      </c>
      <c r="L7" s="13">
        <v>3.6314461529201401E-17</v>
      </c>
      <c r="M7" s="13">
        <v>0.72666396589950299</v>
      </c>
      <c r="N7" s="13">
        <v>0.40021659784953401</v>
      </c>
      <c r="O7" s="13">
        <v>0.21102394525293</v>
      </c>
      <c r="P7" s="13">
        <v>2.5382971485938498E-2</v>
      </c>
      <c r="Q7" s="13">
        <v>0.158342476326429</v>
      </c>
      <c r="R7" s="13">
        <v>1.5917439824191399E-7</v>
      </c>
      <c r="S7" s="13">
        <v>0.139839638656582</v>
      </c>
      <c r="T7" s="13">
        <v>0.71702562824218397</v>
      </c>
      <c r="U7" s="13">
        <v>7.1848502703521597E-60</v>
      </c>
      <c r="V7" s="13">
        <v>6.38202633098367E-2</v>
      </c>
      <c r="W7" s="13">
        <v>9.44704136371064E-5</v>
      </c>
      <c r="X7" s="13">
        <v>0.93636342660281102</v>
      </c>
      <c r="Y7" s="13">
        <v>0.41566522987548798</v>
      </c>
      <c r="Z7" s="13">
        <v>1.27381113047654E-2</v>
      </c>
      <c r="AA7" s="13">
        <v>2.1749859928309901E-2</v>
      </c>
      <c r="AF7" s="23"/>
      <c r="AG7" s="10" t="s">
        <v>6</v>
      </c>
      <c r="AH7" s="16" t="s">
        <v>33</v>
      </c>
      <c r="AI7" s="16" t="s">
        <v>56</v>
      </c>
      <c r="AJ7" s="16" t="s">
        <v>79</v>
      </c>
      <c r="AK7" s="16" t="s">
        <v>364</v>
      </c>
      <c r="AL7" s="15" t="s">
        <v>30</v>
      </c>
      <c r="AM7" s="16" t="s">
        <v>101</v>
      </c>
      <c r="AN7" s="16" t="s">
        <v>102</v>
      </c>
      <c r="AO7" s="16" t="s">
        <v>103</v>
      </c>
      <c r="AP7" s="16" t="s">
        <v>104</v>
      </c>
      <c r="AQ7" s="16" t="s">
        <v>105</v>
      </c>
      <c r="AR7" s="16" t="s">
        <v>106</v>
      </c>
      <c r="AS7" s="16" t="s">
        <v>107</v>
      </c>
      <c r="AT7" s="16" t="s">
        <v>108</v>
      </c>
      <c r="AU7" s="16" t="s">
        <v>109</v>
      </c>
      <c r="AV7" s="16" t="s">
        <v>110</v>
      </c>
      <c r="AW7" s="16" t="s">
        <v>111</v>
      </c>
      <c r="AX7" s="16" t="s">
        <v>112</v>
      </c>
      <c r="AY7" s="16" t="s">
        <v>113</v>
      </c>
      <c r="AZ7" s="16" t="s">
        <v>114</v>
      </c>
      <c r="BA7" s="16" t="s">
        <v>115</v>
      </c>
      <c r="BB7" s="16" t="s">
        <v>116</v>
      </c>
      <c r="BC7" s="16" t="s">
        <v>117</v>
      </c>
      <c r="BD7" s="16" t="s">
        <v>118</v>
      </c>
      <c r="BE7" s="16" t="s">
        <v>119</v>
      </c>
      <c r="BF7" s="16" t="s">
        <v>120</v>
      </c>
    </row>
    <row r="8" spans="1:58">
      <c r="A8" s="23"/>
      <c r="B8" s="10" t="s">
        <v>7</v>
      </c>
      <c r="C8" s="13">
        <v>1.2483637650670401E-7</v>
      </c>
      <c r="D8" s="13">
        <v>1.29765086720818E-6</v>
      </c>
      <c r="E8" s="13">
        <v>2.3316861600998301E-2</v>
      </c>
      <c r="F8" s="13">
        <v>0.883139891988306</v>
      </c>
      <c r="G8" s="13">
        <v>0.32258529655957402</v>
      </c>
      <c r="H8" s="11"/>
      <c r="I8" s="13">
        <v>9.40199265663632E-4</v>
      </c>
      <c r="J8" s="13">
        <v>2.3044465051119299E-8</v>
      </c>
      <c r="K8" s="13">
        <v>8.7535655657354102E-7</v>
      </c>
      <c r="L8" s="13">
        <v>8.4832213939409401E-2</v>
      </c>
      <c r="M8" s="13">
        <v>6.1736941202243802E-2</v>
      </c>
      <c r="N8" s="13">
        <v>6.0586529573662E-2</v>
      </c>
      <c r="O8" s="13">
        <v>1.7301934504057601E-3</v>
      </c>
      <c r="P8" s="13">
        <v>3.1404554059143899E-2</v>
      </c>
      <c r="Q8" s="13">
        <v>1.6169761577500201E-5</v>
      </c>
      <c r="R8" s="13">
        <v>0.50134346457642798</v>
      </c>
      <c r="S8" s="13">
        <v>1.7681323840217499E-3</v>
      </c>
      <c r="T8" s="13">
        <v>1.53142311360211E-3</v>
      </c>
      <c r="U8" s="13">
        <v>0.15862505473358399</v>
      </c>
      <c r="V8" s="13">
        <v>7.4160177386373197E-91</v>
      </c>
      <c r="W8" s="13">
        <v>7.6362691548656103E-2</v>
      </c>
      <c r="X8" s="13">
        <v>8.9393094581157503E-2</v>
      </c>
      <c r="Y8" s="13">
        <v>2.4894991161680799E-2</v>
      </c>
      <c r="Z8" s="13">
        <v>0.43754061960919399</v>
      </c>
      <c r="AA8" s="13">
        <v>0.57778144482126603</v>
      </c>
      <c r="AF8" s="23"/>
      <c r="AG8" s="10" t="s">
        <v>7</v>
      </c>
      <c r="AH8" s="16" t="s">
        <v>34</v>
      </c>
      <c r="AI8" s="16" t="s">
        <v>57</v>
      </c>
      <c r="AJ8" s="16" t="s">
        <v>80</v>
      </c>
      <c r="AK8" s="16" t="s">
        <v>365</v>
      </c>
      <c r="AL8" s="16" t="s">
        <v>101</v>
      </c>
      <c r="AM8" s="15" t="s">
        <v>30</v>
      </c>
      <c r="AN8" s="16" t="s">
        <v>121</v>
      </c>
      <c r="AO8" s="16" t="s">
        <v>122</v>
      </c>
      <c r="AP8" s="16" t="s">
        <v>123</v>
      </c>
      <c r="AQ8" s="16" t="s">
        <v>124</v>
      </c>
      <c r="AR8" s="16" t="s">
        <v>125</v>
      </c>
      <c r="AS8" s="16" t="s">
        <v>126</v>
      </c>
      <c r="AT8" s="16" t="s">
        <v>127</v>
      </c>
      <c r="AU8" s="16" t="s">
        <v>128</v>
      </c>
      <c r="AV8" s="16" t="s">
        <v>129</v>
      </c>
      <c r="AW8" s="16" t="s">
        <v>130</v>
      </c>
      <c r="AX8" s="16" t="s">
        <v>131</v>
      </c>
      <c r="AY8" s="16" t="s">
        <v>132</v>
      </c>
      <c r="AZ8" s="16" t="s">
        <v>133</v>
      </c>
      <c r="BA8" s="16" t="s">
        <v>134</v>
      </c>
      <c r="BB8" s="16" t="s">
        <v>135</v>
      </c>
      <c r="BC8" s="16" t="s">
        <v>136</v>
      </c>
      <c r="BD8" s="16" t="s">
        <v>137</v>
      </c>
      <c r="BE8" s="16" t="s">
        <v>138</v>
      </c>
      <c r="BF8" s="16" t="s">
        <v>139</v>
      </c>
    </row>
    <row r="9" spans="1:58">
      <c r="A9" s="23"/>
      <c r="B9" s="10" t="s">
        <v>8</v>
      </c>
      <c r="C9" s="13">
        <v>2.05725951882307E-17</v>
      </c>
      <c r="D9" s="13">
        <v>1.8602021449639901E-16</v>
      </c>
      <c r="E9" s="13">
        <v>0.15488040214104901</v>
      </c>
      <c r="F9" s="13">
        <v>0.320065698689593</v>
      </c>
      <c r="G9" s="13">
        <v>3.2145201925112799E-15</v>
      </c>
      <c r="H9" s="13">
        <v>9.40199265663632E-4</v>
      </c>
      <c r="I9" s="11"/>
      <c r="J9" s="13">
        <v>3.05185826352641E-53</v>
      </c>
      <c r="K9" s="13">
        <v>3.4450960203285998E-28</v>
      </c>
      <c r="L9" s="13">
        <v>3.6314461529199897E-17</v>
      </c>
      <c r="M9" s="13">
        <v>7.3324499705556198E-3</v>
      </c>
      <c r="N9" s="13">
        <v>3.6064131948335998E-5</v>
      </c>
      <c r="O9" s="13">
        <v>4.9308063637832104E-4</v>
      </c>
      <c r="P9" s="13">
        <v>1.3063830406651699E-9</v>
      </c>
      <c r="Q9" s="13">
        <v>1.03538950931699E-4</v>
      </c>
      <c r="R9" s="13">
        <v>7.6705913107050195E-4</v>
      </c>
      <c r="S9" s="13">
        <v>1.41258683254946E-6</v>
      </c>
      <c r="T9" s="13">
        <v>5.8217048078588303E-6</v>
      </c>
      <c r="U9" s="13">
        <v>3.1453999723460698E-4</v>
      </c>
      <c r="V9" s="13">
        <v>1.5000772339256299E-4</v>
      </c>
      <c r="W9" s="13">
        <v>0.20755685829977599</v>
      </c>
      <c r="X9" s="13">
        <v>8.63581377549133E-2</v>
      </c>
      <c r="Y9" s="13">
        <v>2.58113398878725E-2</v>
      </c>
      <c r="Z9" s="13">
        <v>0.22210834583523201</v>
      </c>
      <c r="AA9" s="13">
        <v>0.26814826938359299</v>
      </c>
      <c r="AF9" s="23"/>
      <c r="AG9" s="10" t="s">
        <v>8</v>
      </c>
      <c r="AH9" s="16" t="s">
        <v>35</v>
      </c>
      <c r="AI9" s="16" t="s">
        <v>58</v>
      </c>
      <c r="AJ9" s="16" t="s">
        <v>81</v>
      </c>
      <c r="AK9" s="16" t="s">
        <v>366</v>
      </c>
      <c r="AL9" s="16" t="s">
        <v>102</v>
      </c>
      <c r="AM9" s="16" t="s">
        <v>121</v>
      </c>
      <c r="AN9" s="15" t="s">
        <v>30</v>
      </c>
      <c r="AO9" s="16" t="s">
        <v>140</v>
      </c>
      <c r="AP9" s="16" t="s">
        <v>141</v>
      </c>
      <c r="AQ9" s="16" t="s">
        <v>142</v>
      </c>
      <c r="AR9" s="16" t="s">
        <v>143</v>
      </c>
      <c r="AS9" s="16" t="s">
        <v>144</v>
      </c>
      <c r="AT9" s="16" t="s">
        <v>145</v>
      </c>
      <c r="AU9" s="16" t="s">
        <v>146</v>
      </c>
      <c r="AV9" s="16" t="s">
        <v>147</v>
      </c>
      <c r="AW9" s="16" t="s">
        <v>148</v>
      </c>
      <c r="AX9" s="16" t="s">
        <v>149</v>
      </c>
      <c r="AY9" s="16" t="s">
        <v>150</v>
      </c>
      <c r="AZ9" s="16" t="s">
        <v>151</v>
      </c>
      <c r="BA9" s="16" t="s">
        <v>152</v>
      </c>
      <c r="BB9" s="16" t="s">
        <v>153</v>
      </c>
      <c r="BC9" s="16" t="s">
        <v>154</v>
      </c>
      <c r="BD9" s="16" t="s">
        <v>155</v>
      </c>
      <c r="BE9" s="16" t="s">
        <v>156</v>
      </c>
      <c r="BF9" s="16" t="s">
        <v>157</v>
      </c>
    </row>
    <row r="10" spans="1:58">
      <c r="A10" s="23"/>
      <c r="B10" s="10" t="s">
        <v>9</v>
      </c>
      <c r="C10" s="13">
        <v>2.66588300482993E-15</v>
      </c>
      <c r="D10" s="13">
        <v>1.20472131770972E-14</v>
      </c>
      <c r="E10" s="13">
        <v>0.27142385848411199</v>
      </c>
      <c r="F10" s="13">
        <v>1.9783882385636001E-2</v>
      </c>
      <c r="G10" s="13">
        <v>1.44664005716445E-18</v>
      </c>
      <c r="H10" s="13">
        <v>2.3044465051119299E-8</v>
      </c>
      <c r="I10" s="13">
        <v>3.05185826352641E-53</v>
      </c>
      <c r="J10" s="11"/>
      <c r="K10" s="13">
        <v>3.5097756817349901E-29</v>
      </c>
      <c r="L10" s="13">
        <v>4.0273599501052698E-29</v>
      </c>
      <c r="M10" s="13">
        <v>1.9829910986346701E-2</v>
      </c>
      <c r="N10" s="13">
        <v>3.8008391084081203E-2</v>
      </c>
      <c r="O10" s="13">
        <v>9.2300994329441694E-6</v>
      </c>
      <c r="P10" s="13">
        <v>2.4014219847643001E-9</v>
      </c>
      <c r="Q10" s="13">
        <v>3.69176913758295E-9</v>
      </c>
      <c r="R10" s="13">
        <v>3.7894024508293499E-3</v>
      </c>
      <c r="S10" s="13">
        <v>9.8663529596387307E-5</v>
      </c>
      <c r="T10" s="13">
        <v>1.8661322865447101E-4</v>
      </c>
      <c r="U10" s="13">
        <v>2.4424148340554801E-5</v>
      </c>
      <c r="V10" s="13">
        <v>4.9041952719150895E-10</v>
      </c>
      <c r="W10" s="13">
        <v>0.48970888437252702</v>
      </c>
      <c r="X10" s="13">
        <v>3.9152376285645003E-2</v>
      </c>
      <c r="Y10" s="13">
        <v>5.5053413407151895E-4</v>
      </c>
      <c r="Z10" s="13">
        <v>0.76467979421959498</v>
      </c>
      <c r="AA10" s="13">
        <v>0.51236185849044902</v>
      </c>
      <c r="AF10" s="23"/>
      <c r="AG10" s="10" t="s">
        <v>9</v>
      </c>
      <c r="AH10" s="16" t="s">
        <v>36</v>
      </c>
      <c r="AI10" s="16" t="s">
        <v>59</v>
      </c>
      <c r="AJ10" s="16" t="s">
        <v>82</v>
      </c>
      <c r="AK10" s="16" t="s">
        <v>367</v>
      </c>
      <c r="AL10" s="16" t="s">
        <v>103</v>
      </c>
      <c r="AM10" s="16" t="s">
        <v>122</v>
      </c>
      <c r="AN10" s="16" t="s">
        <v>140</v>
      </c>
      <c r="AO10" s="15" t="s">
        <v>30</v>
      </c>
      <c r="AP10" s="16" t="s">
        <v>158</v>
      </c>
      <c r="AQ10" s="16" t="s">
        <v>159</v>
      </c>
      <c r="AR10" s="16" t="s">
        <v>160</v>
      </c>
      <c r="AS10" s="16" t="s">
        <v>161</v>
      </c>
      <c r="AT10" s="16" t="s">
        <v>162</v>
      </c>
      <c r="AU10" s="16" t="s">
        <v>163</v>
      </c>
      <c r="AV10" s="16" t="s">
        <v>164</v>
      </c>
      <c r="AW10" s="16" t="s">
        <v>165</v>
      </c>
      <c r="AX10" s="16" t="s">
        <v>166</v>
      </c>
      <c r="AY10" s="16" t="s">
        <v>167</v>
      </c>
      <c r="AZ10" s="16" t="s">
        <v>168</v>
      </c>
      <c r="BA10" s="16" t="s">
        <v>169</v>
      </c>
      <c r="BB10" s="16" t="s">
        <v>170</v>
      </c>
      <c r="BC10" s="16" t="s">
        <v>171</v>
      </c>
      <c r="BD10" s="16" t="s">
        <v>172</v>
      </c>
      <c r="BE10" s="16" t="s">
        <v>173</v>
      </c>
      <c r="BF10" s="16" t="s">
        <v>174</v>
      </c>
    </row>
    <row r="11" spans="1:58">
      <c r="A11" s="23"/>
      <c r="B11" s="10" t="s">
        <v>10</v>
      </c>
      <c r="C11" s="13">
        <v>5.8703377374799399E-15</v>
      </c>
      <c r="D11" s="13">
        <v>1.41724381863133E-14</v>
      </c>
      <c r="E11" s="13">
        <v>0.45820655144258099</v>
      </c>
      <c r="F11" s="13">
        <v>3.52596868287364E-3</v>
      </c>
      <c r="G11" s="13">
        <v>2.0987221773093601E-4</v>
      </c>
      <c r="H11" s="13">
        <v>8.7535655657354102E-7</v>
      </c>
      <c r="I11" s="13">
        <v>3.4450960203285998E-28</v>
      </c>
      <c r="J11" s="13">
        <v>3.5097756817349901E-29</v>
      </c>
      <c r="K11" s="11"/>
      <c r="L11" s="13">
        <v>9.42944079321013E-14</v>
      </c>
      <c r="M11" s="13">
        <v>9.2110607647669495E-3</v>
      </c>
      <c r="N11" s="13">
        <v>2.41892297894656E-8</v>
      </c>
      <c r="O11" s="13">
        <v>7.5891900089099796E-9</v>
      </c>
      <c r="P11" s="13">
        <v>2.6698559630611001E-12</v>
      </c>
      <c r="Q11" s="13">
        <v>1.95669174195829E-13</v>
      </c>
      <c r="R11" s="13">
        <v>0.126589372600491</v>
      </c>
      <c r="S11" s="13">
        <v>2.19060421717938E-3</v>
      </c>
      <c r="T11" s="13">
        <v>1.09202109217864E-6</v>
      </c>
      <c r="U11" s="13">
        <v>0.33707349081140803</v>
      </c>
      <c r="V11" s="13">
        <v>6.5473601434077103E-7</v>
      </c>
      <c r="W11" s="13">
        <v>0.62511527361882202</v>
      </c>
      <c r="X11" s="13">
        <v>3.2884642395727802E-4</v>
      </c>
      <c r="Y11" s="13">
        <v>1.5413181759847999E-3</v>
      </c>
      <c r="Z11" s="13">
        <v>0.54529642717368099</v>
      </c>
      <c r="AA11" s="13">
        <v>0.14842382430894399</v>
      </c>
      <c r="AF11" s="23"/>
      <c r="AG11" s="10" t="s">
        <v>10</v>
      </c>
      <c r="AH11" s="16" t="s">
        <v>37</v>
      </c>
      <c r="AI11" s="16" t="s">
        <v>60</v>
      </c>
      <c r="AJ11" s="16" t="s">
        <v>83</v>
      </c>
      <c r="AK11" s="16" t="s">
        <v>344</v>
      </c>
      <c r="AL11" s="16" t="s">
        <v>104</v>
      </c>
      <c r="AM11" s="16" t="s">
        <v>123</v>
      </c>
      <c r="AN11" s="16" t="s">
        <v>141</v>
      </c>
      <c r="AO11" s="16" t="s">
        <v>158</v>
      </c>
      <c r="AP11" s="15" t="s">
        <v>30</v>
      </c>
      <c r="AQ11" s="16" t="s">
        <v>175</v>
      </c>
      <c r="AR11" s="16" t="s">
        <v>176</v>
      </c>
      <c r="AS11" s="16" t="s">
        <v>177</v>
      </c>
      <c r="AT11" s="16" t="s">
        <v>178</v>
      </c>
      <c r="AU11" s="16" t="s">
        <v>179</v>
      </c>
      <c r="AV11" s="16" t="s">
        <v>180</v>
      </c>
      <c r="AW11" s="16" t="s">
        <v>181</v>
      </c>
      <c r="AX11" s="16" t="s">
        <v>182</v>
      </c>
      <c r="AY11" s="16" t="s">
        <v>183</v>
      </c>
      <c r="AZ11" s="16" t="s">
        <v>184</v>
      </c>
      <c r="BA11" s="16" t="s">
        <v>185</v>
      </c>
      <c r="BB11" s="16" t="s">
        <v>186</v>
      </c>
      <c r="BC11" s="16" t="s">
        <v>187</v>
      </c>
      <c r="BD11" s="16" t="s">
        <v>188</v>
      </c>
      <c r="BE11" s="16" t="s">
        <v>189</v>
      </c>
      <c r="BF11" s="16" t="s">
        <v>190</v>
      </c>
    </row>
    <row r="12" spans="1:58">
      <c r="A12" s="23"/>
      <c r="B12" s="10" t="s">
        <v>11</v>
      </c>
      <c r="C12" s="13">
        <v>2.88470118503526E-2</v>
      </c>
      <c r="D12" s="13">
        <v>3.6043259094971802E-2</v>
      </c>
      <c r="E12" s="13">
        <v>0.61965753972181603</v>
      </c>
      <c r="F12" s="13">
        <v>0.106429717139028</v>
      </c>
      <c r="G12" s="13">
        <v>3.6314461529201401E-17</v>
      </c>
      <c r="H12" s="13">
        <v>8.4832213939409401E-2</v>
      </c>
      <c r="I12" s="13">
        <v>3.6314461529199897E-17</v>
      </c>
      <c r="J12" s="13">
        <v>4.0273599501052698E-29</v>
      </c>
      <c r="K12" s="13">
        <v>9.42944079321013E-14</v>
      </c>
      <c r="L12" s="11"/>
      <c r="M12" s="13">
        <v>0.175403965491366</v>
      </c>
      <c r="N12" s="13">
        <v>1.06125234270707E-2</v>
      </c>
      <c r="O12" s="13">
        <v>1.68726423468515E-9</v>
      </c>
      <c r="P12" s="13">
        <v>0.36288799418838702</v>
      </c>
      <c r="Q12" s="13">
        <v>1.2248564584397099E-7</v>
      </c>
      <c r="R12" s="13">
        <v>7.6444762694433097E-8</v>
      </c>
      <c r="S12" s="13">
        <v>0.183507262113002</v>
      </c>
      <c r="T12" s="13">
        <v>7.5399585215646901E-3</v>
      </c>
      <c r="U12" s="13">
        <v>2.3251716335925501E-5</v>
      </c>
      <c r="V12" s="13">
        <v>4.3057005604297503E-3</v>
      </c>
      <c r="W12" s="13">
        <v>6.3729757669720203E-5</v>
      </c>
      <c r="X12" s="13">
        <v>0.84020079778130197</v>
      </c>
      <c r="Y12" s="13">
        <v>0.51236714808793904</v>
      </c>
      <c r="Z12" s="13">
        <v>0.31216263875294697</v>
      </c>
      <c r="AA12" s="13">
        <v>0.24872710741377799</v>
      </c>
      <c r="AF12" s="23"/>
      <c r="AG12" s="10" t="s">
        <v>11</v>
      </c>
      <c r="AH12" s="16" t="s">
        <v>38</v>
      </c>
      <c r="AI12" s="16" t="s">
        <v>61</v>
      </c>
      <c r="AJ12" s="16" t="s">
        <v>84</v>
      </c>
      <c r="AK12" s="16" t="s">
        <v>368</v>
      </c>
      <c r="AL12" s="16" t="s">
        <v>105</v>
      </c>
      <c r="AM12" s="16" t="s">
        <v>124</v>
      </c>
      <c r="AN12" s="16" t="s">
        <v>142</v>
      </c>
      <c r="AO12" s="16" t="s">
        <v>159</v>
      </c>
      <c r="AP12" s="16" t="s">
        <v>175</v>
      </c>
      <c r="AQ12" s="15" t="s">
        <v>30</v>
      </c>
      <c r="AR12" s="16" t="s">
        <v>191</v>
      </c>
      <c r="AS12" s="16" t="s">
        <v>192</v>
      </c>
      <c r="AT12" s="16" t="s">
        <v>193</v>
      </c>
      <c r="AU12" s="16" t="s">
        <v>194</v>
      </c>
      <c r="AV12" s="16" t="s">
        <v>195</v>
      </c>
      <c r="AW12" s="16" t="s">
        <v>196</v>
      </c>
      <c r="AX12" s="16" t="s">
        <v>197</v>
      </c>
      <c r="AY12" s="16" t="s">
        <v>198</v>
      </c>
      <c r="AZ12" s="16" t="s">
        <v>199</v>
      </c>
      <c r="BA12" s="16" t="s">
        <v>200</v>
      </c>
      <c r="BB12" s="16" t="s">
        <v>201</v>
      </c>
      <c r="BC12" s="16" t="s">
        <v>202</v>
      </c>
      <c r="BD12" s="16" t="s">
        <v>203</v>
      </c>
      <c r="BE12" s="16" t="s">
        <v>204</v>
      </c>
      <c r="BF12" s="16" t="s">
        <v>205</v>
      </c>
    </row>
    <row r="13" spans="1:58">
      <c r="A13" s="23"/>
      <c r="B13" s="10" t="s">
        <v>12</v>
      </c>
      <c r="C13" s="13">
        <v>9.7470352931984798E-4</v>
      </c>
      <c r="D13" s="13">
        <v>5.9524588106011701E-4</v>
      </c>
      <c r="E13" s="13">
        <v>0.58115542987729396</v>
      </c>
      <c r="F13" s="13">
        <v>0.23007743838698699</v>
      </c>
      <c r="G13" s="13">
        <v>0.72666396589950299</v>
      </c>
      <c r="H13" s="13">
        <v>6.1736941202243802E-2</v>
      </c>
      <c r="I13" s="13">
        <v>7.3324499705556198E-3</v>
      </c>
      <c r="J13" s="13">
        <v>1.9829910986346701E-2</v>
      </c>
      <c r="K13" s="13">
        <v>9.2110607647669495E-3</v>
      </c>
      <c r="L13" s="13">
        <v>0.175403965491366</v>
      </c>
      <c r="M13" s="11"/>
      <c r="N13" s="13">
        <v>3.1066013142765501E-2</v>
      </c>
      <c r="O13" s="13">
        <v>0.14373924039202701</v>
      </c>
      <c r="P13" s="13">
        <v>0.16694577475032801</v>
      </c>
      <c r="Q13" s="13">
        <v>2.5701146978816099E-2</v>
      </c>
      <c r="R13" s="13">
        <v>0.57496259433777797</v>
      </c>
      <c r="S13" s="13">
        <v>4.1499166528328697E-2</v>
      </c>
      <c r="T13" s="13">
        <v>4.2647210031491202E-6</v>
      </c>
      <c r="U13" s="13">
        <v>0.22379400341983099</v>
      </c>
      <c r="V13" s="13">
        <v>1.45997674112205E-2</v>
      </c>
      <c r="W13" s="13">
        <v>0.90320134792059603</v>
      </c>
      <c r="X13" s="13">
        <v>2.5625053823771099E-48</v>
      </c>
      <c r="Y13" s="13">
        <v>0.29986110490537099</v>
      </c>
      <c r="Z13" s="13">
        <v>0.23007743838698699</v>
      </c>
      <c r="AA13" s="13">
        <v>0.75747767249436304</v>
      </c>
      <c r="AF13" s="23"/>
      <c r="AG13" s="10" t="s">
        <v>12</v>
      </c>
      <c r="AH13" s="16" t="s">
        <v>39</v>
      </c>
      <c r="AI13" s="16" t="s">
        <v>62</v>
      </c>
      <c r="AJ13" s="16" t="s">
        <v>85</v>
      </c>
      <c r="AK13" s="16" t="s">
        <v>369</v>
      </c>
      <c r="AL13" s="16" t="s">
        <v>106</v>
      </c>
      <c r="AM13" s="16" t="s">
        <v>125</v>
      </c>
      <c r="AN13" s="16" t="s">
        <v>143</v>
      </c>
      <c r="AO13" s="16" t="s">
        <v>160</v>
      </c>
      <c r="AP13" s="16" t="s">
        <v>176</v>
      </c>
      <c r="AQ13" s="16" t="s">
        <v>191</v>
      </c>
      <c r="AR13" s="15" t="s">
        <v>30</v>
      </c>
      <c r="AS13" s="16" t="s">
        <v>206</v>
      </c>
      <c r="AT13" s="16" t="s">
        <v>207</v>
      </c>
      <c r="AU13" s="16" t="s">
        <v>208</v>
      </c>
      <c r="AV13" s="16" t="s">
        <v>209</v>
      </c>
      <c r="AW13" s="16" t="s">
        <v>210</v>
      </c>
      <c r="AX13" s="16" t="s">
        <v>211</v>
      </c>
      <c r="AY13" s="16" t="s">
        <v>212</v>
      </c>
      <c r="AZ13" s="16" t="s">
        <v>213</v>
      </c>
      <c r="BA13" s="16" t="s">
        <v>214</v>
      </c>
      <c r="BB13" s="16" t="s">
        <v>215</v>
      </c>
      <c r="BC13" s="16" t="s">
        <v>216</v>
      </c>
      <c r="BD13" s="16" t="s">
        <v>217</v>
      </c>
      <c r="BE13" s="16" t="s">
        <v>218</v>
      </c>
      <c r="BF13" s="16" t="s">
        <v>219</v>
      </c>
    </row>
    <row r="14" spans="1:58">
      <c r="A14" s="23"/>
      <c r="B14" s="10" t="s">
        <v>13</v>
      </c>
      <c r="C14" s="13">
        <v>1.9213981739422701E-4</v>
      </c>
      <c r="D14" s="13">
        <v>1.95932027585764E-4</v>
      </c>
      <c r="E14" s="13">
        <v>0.89148798913237803</v>
      </c>
      <c r="F14" s="13">
        <v>0.10125779688085999</v>
      </c>
      <c r="G14" s="13">
        <v>0.40021659784953401</v>
      </c>
      <c r="H14" s="13">
        <v>6.0586529573662E-2</v>
      </c>
      <c r="I14" s="13">
        <v>3.6064131948335998E-5</v>
      </c>
      <c r="J14" s="13">
        <v>3.8008391084081203E-2</v>
      </c>
      <c r="K14" s="13">
        <v>2.41892297894656E-8</v>
      </c>
      <c r="L14" s="13">
        <v>1.06125234270707E-2</v>
      </c>
      <c r="M14" s="13">
        <v>3.1066013142765501E-2</v>
      </c>
      <c r="N14" s="11"/>
      <c r="O14" s="13">
        <v>2.3335166225841501E-7</v>
      </c>
      <c r="P14" s="13">
        <v>8.8857722863853601E-15</v>
      </c>
      <c r="Q14" s="13">
        <v>4.6110481305784001E-8</v>
      </c>
      <c r="R14" s="13">
        <v>0.286636415098243</v>
      </c>
      <c r="S14" s="13">
        <v>0.93079873736784202</v>
      </c>
      <c r="T14" s="13">
        <v>1.4557104875441199E-3</v>
      </c>
      <c r="U14" s="13">
        <v>3.66124290363296E-3</v>
      </c>
      <c r="V14" s="13">
        <v>1.5082650981708899E-2</v>
      </c>
      <c r="W14" s="13">
        <v>6.7853827070371894E-2</v>
      </c>
      <c r="X14" s="13">
        <v>0.44245082467193297</v>
      </c>
      <c r="Y14" s="13">
        <v>5.8950478892816601E-3</v>
      </c>
      <c r="Z14" s="13">
        <v>0.22396090823087</v>
      </c>
      <c r="AA14" s="13">
        <v>0.457431311344906</v>
      </c>
      <c r="AF14" s="23"/>
      <c r="AG14" s="10" t="s">
        <v>13</v>
      </c>
      <c r="AH14" s="16" t="s">
        <v>40</v>
      </c>
      <c r="AI14" s="16" t="s">
        <v>63</v>
      </c>
      <c r="AJ14" s="16" t="s">
        <v>86</v>
      </c>
      <c r="AK14" s="16" t="s">
        <v>370</v>
      </c>
      <c r="AL14" s="16" t="s">
        <v>107</v>
      </c>
      <c r="AM14" s="16" t="s">
        <v>126</v>
      </c>
      <c r="AN14" s="16" t="s">
        <v>144</v>
      </c>
      <c r="AO14" s="16" t="s">
        <v>161</v>
      </c>
      <c r="AP14" s="16" t="s">
        <v>177</v>
      </c>
      <c r="AQ14" s="16" t="s">
        <v>192</v>
      </c>
      <c r="AR14" s="16" t="s">
        <v>206</v>
      </c>
      <c r="AS14" s="15" t="s">
        <v>30</v>
      </c>
      <c r="AT14" s="16" t="s">
        <v>220</v>
      </c>
      <c r="AU14" s="16" t="s">
        <v>221</v>
      </c>
      <c r="AV14" s="16" t="s">
        <v>222</v>
      </c>
      <c r="AW14" s="16" t="s">
        <v>223</v>
      </c>
      <c r="AX14" s="16" t="s">
        <v>224</v>
      </c>
      <c r="AY14" s="16" t="s">
        <v>225</v>
      </c>
      <c r="AZ14" s="16" t="s">
        <v>226</v>
      </c>
      <c r="BA14" s="16" t="s">
        <v>227</v>
      </c>
      <c r="BB14" s="16" t="s">
        <v>228</v>
      </c>
      <c r="BC14" s="16" t="s">
        <v>229</v>
      </c>
      <c r="BD14" s="16" t="s">
        <v>230</v>
      </c>
      <c r="BE14" s="16" t="s">
        <v>231</v>
      </c>
      <c r="BF14" s="16" t="s">
        <v>232</v>
      </c>
    </row>
    <row r="15" spans="1:58">
      <c r="A15" s="23"/>
      <c r="B15" s="10" t="s">
        <v>14</v>
      </c>
      <c r="C15" s="13">
        <v>2.61357934423554E-2</v>
      </c>
      <c r="D15" s="13">
        <v>2.44247167720438E-2</v>
      </c>
      <c r="E15" s="13">
        <v>0.953149346711885</v>
      </c>
      <c r="F15" s="13">
        <v>0.35230438122579</v>
      </c>
      <c r="G15" s="13">
        <v>0.21102394525293</v>
      </c>
      <c r="H15" s="13">
        <v>1.7301934504057601E-3</v>
      </c>
      <c r="I15" s="13">
        <v>4.9308063637832104E-4</v>
      </c>
      <c r="J15" s="13">
        <v>9.2300994329441694E-6</v>
      </c>
      <c r="K15" s="13">
        <v>7.5891900089099796E-9</v>
      </c>
      <c r="L15" s="13">
        <v>1.68726423468515E-9</v>
      </c>
      <c r="M15" s="13">
        <v>0.14373924039202701</v>
      </c>
      <c r="N15" s="13">
        <v>2.3335166225841501E-7</v>
      </c>
      <c r="O15" s="11"/>
      <c r="P15" s="13">
        <v>0.12881257457374601</v>
      </c>
      <c r="Q15" s="13">
        <v>2.93770672387793E-8</v>
      </c>
      <c r="R15" s="13">
        <v>0.77751793220685606</v>
      </c>
      <c r="S15" s="13">
        <v>0.72324109448877605</v>
      </c>
      <c r="T15" s="13">
        <v>6.6447045702193604E-4</v>
      </c>
      <c r="U15" s="13">
        <v>0.57975595357807597</v>
      </c>
      <c r="V15" s="13">
        <v>6.0807350211229704E-4</v>
      </c>
      <c r="W15" s="13">
        <v>0.31934516091067</v>
      </c>
      <c r="X15" s="13">
        <v>6.4094057646819302E-2</v>
      </c>
      <c r="Y15" s="13">
        <v>1.86087408819446E-7</v>
      </c>
      <c r="Z15" s="13">
        <v>0.35230438122579</v>
      </c>
      <c r="AA15" s="13">
        <v>0.59627386996060405</v>
      </c>
      <c r="AF15" s="23"/>
      <c r="AG15" s="10" t="s">
        <v>14</v>
      </c>
      <c r="AH15" s="16" t="s">
        <v>41</v>
      </c>
      <c r="AI15" s="16" t="s">
        <v>64</v>
      </c>
      <c r="AJ15" s="16" t="s">
        <v>87</v>
      </c>
      <c r="AK15" s="16" t="s">
        <v>351</v>
      </c>
      <c r="AL15" s="16" t="s">
        <v>108</v>
      </c>
      <c r="AM15" s="16" t="s">
        <v>127</v>
      </c>
      <c r="AN15" s="16" t="s">
        <v>145</v>
      </c>
      <c r="AO15" s="16" t="s">
        <v>162</v>
      </c>
      <c r="AP15" s="16" t="s">
        <v>178</v>
      </c>
      <c r="AQ15" s="16" t="s">
        <v>193</v>
      </c>
      <c r="AR15" s="16" t="s">
        <v>207</v>
      </c>
      <c r="AS15" s="16" t="s">
        <v>220</v>
      </c>
      <c r="AT15" s="15" t="s">
        <v>30</v>
      </c>
      <c r="AU15" s="16" t="s">
        <v>233</v>
      </c>
      <c r="AV15" s="16" t="s">
        <v>234</v>
      </c>
      <c r="AW15" s="16" t="s">
        <v>235</v>
      </c>
      <c r="AX15" s="16" t="s">
        <v>236</v>
      </c>
      <c r="AY15" s="16" t="s">
        <v>237</v>
      </c>
      <c r="AZ15" s="16" t="s">
        <v>238</v>
      </c>
      <c r="BA15" s="16" t="s">
        <v>239</v>
      </c>
      <c r="BB15" s="16" t="s">
        <v>240</v>
      </c>
      <c r="BC15" s="16" t="s">
        <v>241</v>
      </c>
      <c r="BD15" s="16" t="s">
        <v>242</v>
      </c>
      <c r="BE15" s="16" t="s">
        <v>243</v>
      </c>
      <c r="BF15" s="16" t="s">
        <v>244</v>
      </c>
    </row>
    <row r="16" spans="1:58">
      <c r="A16" s="23"/>
      <c r="B16" s="10" t="s">
        <v>15</v>
      </c>
      <c r="C16" s="13">
        <v>1.8689383577327E-7</v>
      </c>
      <c r="D16" s="13">
        <v>4.6850541841722202E-7</v>
      </c>
      <c r="E16" s="13">
        <v>0.33021572460246101</v>
      </c>
      <c r="F16" s="13">
        <v>0.91726444707125199</v>
      </c>
      <c r="G16" s="13">
        <v>2.5382971485938498E-2</v>
      </c>
      <c r="H16" s="13">
        <v>3.1404554059143899E-2</v>
      </c>
      <c r="I16" s="13">
        <v>1.3063830406651699E-9</v>
      </c>
      <c r="J16" s="13">
        <v>2.4014219847643001E-9</v>
      </c>
      <c r="K16" s="13">
        <v>2.6698559630611001E-12</v>
      </c>
      <c r="L16" s="13">
        <v>0.36288799418838702</v>
      </c>
      <c r="M16" s="13">
        <v>0.16694577475032801</v>
      </c>
      <c r="N16" s="13">
        <v>8.8857722863853601E-15</v>
      </c>
      <c r="O16" s="13">
        <v>0.12881257457374601</v>
      </c>
      <c r="P16" s="11"/>
      <c r="Q16" s="13">
        <v>2.84639990321152E-2</v>
      </c>
      <c r="R16" s="13">
        <v>0.78988049128595805</v>
      </c>
      <c r="S16" s="13">
        <v>5.1664636979362802E-5</v>
      </c>
      <c r="T16" s="13">
        <v>9.8450826957672798E-5</v>
      </c>
      <c r="U16" s="13">
        <v>0.51876118765724499</v>
      </c>
      <c r="V16" s="13">
        <v>2.9165293399258101E-2</v>
      </c>
      <c r="W16" s="13">
        <v>0.120688796226949</v>
      </c>
      <c r="X16" s="13">
        <v>4.90034797113377E-2</v>
      </c>
      <c r="Y16" s="13">
        <v>3.2584399510913502E-6</v>
      </c>
      <c r="Z16" s="13">
        <v>0.70642134671888801</v>
      </c>
      <c r="AA16" s="13">
        <v>0.70399155559128801</v>
      </c>
      <c r="AF16" s="23"/>
      <c r="AG16" s="10" t="s">
        <v>15</v>
      </c>
      <c r="AH16" s="16" t="s">
        <v>42</v>
      </c>
      <c r="AI16" s="16" t="s">
        <v>65</v>
      </c>
      <c r="AJ16" s="16" t="s">
        <v>88</v>
      </c>
      <c r="AK16" s="16" t="s">
        <v>371</v>
      </c>
      <c r="AL16" s="16" t="s">
        <v>109</v>
      </c>
      <c r="AM16" s="16" t="s">
        <v>128</v>
      </c>
      <c r="AN16" s="16" t="s">
        <v>146</v>
      </c>
      <c r="AO16" s="16" t="s">
        <v>163</v>
      </c>
      <c r="AP16" s="16" t="s">
        <v>179</v>
      </c>
      <c r="AQ16" s="16" t="s">
        <v>194</v>
      </c>
      <c r="AR16" s="16" t="s">
        <v>208</v>
      </c>
      <c r="AS16" s="16" t="s">
        <v>221</v>
      </c>
      <c r="AT16" s="16" t="s">
        <v>233</v>
      </c>
      <c r="AU16" s="15" t="s">
        <v>30</v>
      </c>
      <c r="AV16" s="16" t="s">
        <v>245</v>
      </c>
      <c r="AW16" s="16" t="s">
        <v>246</v>
      </c>
      <c r="AX16" s="16" t="s">
        <v>247</v>
      </c>
      <c r="AY16" s="16" t="s">
        <v>248</v>
      </c>
      <c r="AZ16" s="16" t="s">
        <v>249</v>
      </c>
      <c r="BA16" s="16" t="s">
        <v>250</v>
      </c>
      <c r="BB16" s="16" t="s">
        <v>251</v>
      </c>
      <c r="BC16" s="16" t="s">
        <v>252</v>
      </c>
      <c r="BD16" s="16" t="s">
        <v>253</v>
      </c>
      <c r="BE16" s="16" t="s">
        <v>254</v>
      </c>
      <c r="BF16" s="16" t="s">
        <v>255</v>
      </c>
    </row>
    <row r="17" spans="1:58">
      <c r="A17" s="23"/>
      <c r="B17" s="10" t="s">
        <v>16</v>
      </c>
      <c r="C17" s="13">
        <v>8.2059589143287305E-5</v>
      </c>
      <c r="D17" s="13">
        <v>1.63024518780665E-4</v>
      </c>
      <c r="E17" s="13">
        <v>0.35711062734732901</v>
      </c>
      <c r="F17" s="13">
        <v>0.89036039882135198</v>
      </c>
      <c r="G17" s="13">
        <v>0.158342476326429</v>
      </c>
      <c r="H17" s="13">
        <v>1.6169761577500201E-5</v>
      </c>
      <c r="I17" s="13">
        <v>1.03538950931699E-4</v>
      </c>
      <c r="J17" s="13">
        <v>3.69176913758295E-9</v>
      </c>
      <c r="K17" s="13">
        <v>1.95669174195829E-13</v>
      </c>
      <c r="L17" s="13">
        <v>1.2248564584397099E-7</v>
      </c>
      <c r="M17" s="13">
        <v>2.5701146978816099E-2</v>
      </c>
      <c r="N17" s="13">
        <v>4.6110481305784001E-8</v>
      </c>
      <c r="O17" s="13">
        <v>2.93770672387793E-8</v>
      </c>
      <c r="P17" s="13">
        <v>2.84639990321152E-2</v>
      </c>
      <c r="Q17" s="11"/>
      <c r="R17" s="13">
        <v>0.15056989165624901</v>
      </c>
      <c r="S17" s="13">
        <v>0.13465411118525</v>
      </c>
      <c r="T17" s="13">
        <v>1.74706984546547E-3</v>
      </c>
      <c r="U17" s="13">
        <v>0.426048745658895</v>
      </c>
      <c r="V17" s="13">
        <v>6.0942461793056001E-6</v>
      </c>
      <c r="W17" s="13">
        <v>0.76035857369607596</v>
      </c>
      <c r="X17" s="13">
        <v>5.7395638686755603E-6</v>
      </c>
      <c r="Y17" s="13">
        <v>3.4038013474024498E-3</v>
      </c>
      <c r="Z17" s="13">
        <v>0.52240216180640398</v>
      </c>
      <c r="AA17" s="13">
        <v>0.22618289247248199</v>
      </c>
      <c r="AF17" s="23"/>
      <c r="AG17" s="10" t="s">
        <v>16</v>
      </c>
      <c r="AH17" s="16" t="s">
        <v>43</v>
      </c>
      <c r="AI17" s="16" t="s">
        <v>66</v>
      </c>
      <c r="AJ17" s="16" t="s">
        <v>89</v>
      </c>
      <c r="AK17" s="16" t="s">
        <v>372</v>
      </c>
      <c r="AL17" s="16" t="s">
        <v>110</v>
      </c>
      <c r="AM17" s="16" t="s">
        <v>129</v>
      </c>
      <c r="AN17" s="16" t="s">
        <v>147</v>
      </c>
      <c r="AO17" s="16" t="s">
        <v>164</v>
      </c>
      <c r="AP17" s="16" t="s">
        <v>180</v>
      </c>
      <c r="AQ17" s="16" t="s">
        <v>195</v>
      </c>
      <c r="AR17" s="16" t="s">
        <v>209</v>
      </c>
      <c r="AS17" s="16" t="s">
        <v>222</v>
      </c>
      <c r="AT17" s="16" t="s">
        <v>234</v>
      </c>
      <c r="AU17" s="16" t="s">
        <v>245</v>
      </c>
      <c r="AV17" s="15" t="s">
        <v>30</v>
      </c>
      <c r="AW17" s="16" t="s">
        <v>256</v>
      </c>
      <c r="AX17" s="16" t="s">
        <v>257</v>
      </c>
      <c r="AY17" s="16" t="s">
        <v>258</v>
      </c>
      <c r="AZ17" s="16" t="s">
        <v>259</v>
      </c>
      <c r="BA17" s="16" t="s">
        <v>260</v>
      </c>
      <c r="BB17" s="16" t="s">
        <v>261</v>
      </c>
      <c r="BC17" s="16" t="s">
        <v>262</v>
      </c>
      <c r="BD17" s="16" t="s">
        <v>263</v>
      </c>
      <c r="BE17" s="16" t="s">
        <v>264</v>
      </c>
      <c r="BF17" s="16" t="s">
        <v>265</v>
      </c>
    </row>
    <row r="18" spans="1:58">
      <c r="A18" s="23"/>
      <c r="B18" s="10" t="s">
        <v>17</v>
      </c>
      <c r="C18" s="20">
        <v>0.37110555675538198</v>
      </c>
      <c r="D18" s="13">
        <v>0.450322205491618</v>
      </c>
      <c r="E18" s="13">
        <v>0.482002949266294</v>
      </c>
      <c r="F18" s="13">
        <v>0.48367817351310399</v>
      </c>
      <c r="G18" s="13">
        <v>1.5917439824191399E-7</v>
      </c>
      <c r="H18" s="13">
        <v>0.50134346457642798</v>
      </c>
      <c r="I18" s="13">
        <v>7.6705913107050195E-4</v>
      </c>
      <c r="J18" s="13">
        <v>3.7894024508293499E-3</v>
      </c>
      <c r="K18" s="13">
        <v>0.126589372600491</v>
      </c>
      <c r="L18" s="13">
        <v>7.6444762694433097E-8</v>
      </c>
      <c r="M18" s="13">
        <v>0.57496259433777797</v>
      </c>
      <c r="N18" s="13">
        <v>0.286636415098243</v>
      </c>
      <c r="O18" s="13">
        <v>0.77751793220685606</v>
      </c>
      <c r="P18" s="13">
        <v>0.78988049128595805</v>
      </c>
      <c r="Q18" s="13">
        <v>0.15056989165624901</v>
      </c>
      <c r="R18" s="11"/>
      <c r="S18" s="13">
        <v>0.94322378575805998</v>
      </c>
      <c r="T18" s="13">
        <v>0.661846964973132</v>
      </c>
      <c r="U18" s="13">
        <v>3.3422288227015198E-5</v>
      </c>
      <c r="V18" s="13">
        <v>0.98480351621663198</v>
      </c>
      <c r="W18" s="13">
        <v>3.8088116724607601E-2</v>
      </c>
      <c r="X18" s="13">
        <v>0.59100390368722799</v>
      </c>
      <c r="Y18" s="13">
        <v>0.115680005483844</v>
      </c>
      <c r="Z18" s="13">
        <v>0.23673974560021999</v>
      </c>
      <c r="AA18" s="13">
        <v>0.355523412829858</v>
      </c>
      <c r="AF18" s="23"/>
      <c r="AG18" s="10" t="s">
        <v>17</v>
      </c>
      <c r="AH18" s="16" t="s">
        <v>44</v>
      </c>
      <c r="AI18" s="16" t="s">
        <v>67</v>
      </c>
      <c r="AJ18" s="16" t="s">
        <v>90</v>
      </c>
      <c r="AK18" s="16" t="s">
        <v>354</v>
      </c>
      <c r="AL18" s="16" t="s">
        <v>111</v>
      </c>
      <c r="AM18" s="16" t="s">
        <v>130</v>
      </c>
      <c r="AN18" s="16" t="s">
        <v>148</v>
      </c>
      <c r="AO18" s="16" t="s">
        <v>165</v>
      </c>
      <c r="AP18" s="16" t="s">
        <v>181</v>
      </c>
      <c r="AQ18" s="16" t="s">
        <v>196</v>
      </c>
      <c r="AR18" s="16" t="s">
        <v>210</v>
      </c>
      <c r="AS18" s="16" t="s">
        <v>223</v>
      </c>
      <c r="AT18" s="16" t="s">
        <v>235</v>
      </c>
      <c r="AU18" s="16" t="s">
        <v>246</v>
      </c>
      <c r="AV18" s="16" t="s">
        <v>256</v>
      </c>
      <c r="AW18" s="15" t="s">
        <v>30</v>
      </c>
      <c r="AX18" s="16" t="s">
        <v>266</v>
      </c>
      <c r="AY18" s="16" t="s">
        <v>267</v>
      </c>
      <c r="AZ18" s="16" t="s">
        <v>268</v>
      </c>
      <c r="BA18" s="16" t="s">
        <v>269</v>
      </c>
      <c r="BB18" s="16" t="s">
        <v>270</v>
      </c>
      <c r="BC18" s="16" t="s">
        <v>271</v>
      </c>
      <c r="BD18" s="16" t="s">
        <v>272</v>
      </c>
      <c r="BE18" s="16" t="s">
        <v>273</v>
      </c>
      <c r="BF18" s="16" t="s">
        <v>274</v>
      </c>
    </row>
    <row r="19" spans="1:58">
      <c r="A19" s="24"/>
      <c r="B19" s="10" t="s">
        <v>275</v>
      </c>
      <c r="C19" s="13">
        <v>4.79901183113105E-3</v>
      </c>
      <c r="D19" s="13">
        <v>6.5538845552753E-3</v>
      </c>
      <c r="E19" s="13">
        <v>0.56615662096424602</v>
      </c>
      <c r="F19" s="13">
        <v>0.46838344494429401</v>
      </c>
      <c r="G19" s="13">
        <v>0.139839638656582</v>
      </c>
      <c r="H19" s="13">
        <v>1.7681323840217499E-3</v>
      </c>
      <c r="I19" s="13">
        <v>1.41258683254946E-6</v>
      </c>
      <c r="J19" s="13">
        <v>9.8663529596387307E-5</v>
      </c>
      <c r="K19" s="13">
        <v>2.19060421717938E-3</v>
      </c>
      <c r="L19" s="13">
        <v>0.183507262113002</v>
      </c>
      <c r="M19" s="13">
        <v>4.1499166528328697E-2</v>
      </c>
      <c r="N19" s="13">
        <v>0.93079873736784202</v>
      </c>
      <c r="O19" s="13">
        <v>0.72324109448877605</v>
      </c>
      <c r="P19" s="13">
        <v>5.1664636979362802E-5</v>
      </c>
      <c r="Q19" s="13">
        <v>0.13465411118525</v>
      </c>
      <c r="R19" s="13">
        <v>0.94322378575805998</v>
      </c>
      <c r="S19" s="11"/>
      <c r="T19" s="13">
        <v>0.225402983874154</v>
      </c>
      <c r="U19" s="13">
        <v>6.7743536124815401E-2</v>
      </c>
      <c r="V19" s="13">
        <v>2.0665632391585801E-3</v>
      </c>
      <c r="W19" s="13">
        <v>0.44695664252788703</v>
      </c>
      <c r="X19" s="13">
        <v>3.3959064643439597E-2</v>
      </c>
      <c r="Y19" s="13">
        <v>4.0112093692428298E-3</v>
      </c>
      <c r="Z19" s="13">
        <v>0.97823760500075396</v>
      </c>
      <c r="AA19" s="13">
        <v>0.45090972316891398</v>
      </c>
      <c r="AF19" s="24"/>
      <c r="AG19" s="10" t="s">
        <v>275</v>
      </c>
      <c r="AH19" s="16" t="s">
        <v>45</v>
      </c>
      <c r="AI19" s="16" t="s">
        <v>68</v>
      </c>
      <c r="AJ19" s="16" t="s">
        <v>91</v>
      </c>
      <c r="AK19" s="16" t="s">
        <v>373</v>
      </c>
      <c r="AL19" s="16" t="s">
        <v>112</v>
      </c>
      <c r="AM19" s="16" t="s">
        <v>131</v>
      </c>
      <c r="AN19" s="16" t="s">
        <v>149</v>
      </c>
      <c r="AO19" s="16" t="s">
        <v>166</v>
      </c>
      <c r="AP19" s="16" t="s">
        <v>182</v>
      </c>
      <c r="AQ19" s="16" t="s">
        <v>197</v>
      </c>
      <c r="AR19" s="16" t="s">
        <v>211</v>
      </c>
      <c r="AS19" s="16" t="s">
        <v>224</v>
      </c>
      <c r="AT19" s="16" t="s">
        <v>236</v>
      </c>
      <c r="AU19" s="16" t="s">
        <v>247</v>
      </c>
      <c r="AV19" s="16" t="s">
        <v>257</v>
      </c>
      <c r="AW19" s="16" t="s">
        <v>266</v>
      </c>
      <c r="AX19" s="15" t="s">
        <v>30</v>
      </c>
      <c r="AY19" s="16" t="s">
        <v>276</v>
      </c>
      <c r="AZ19" s="16" t="s">
        <v>277</v>
      </c>
      <c r="BA19" s="16" t="s">
        <v>278</v>
      </c>
      <c r="BB19" s="16" t="s">
        <v>279</v>
      </c>
      <c r="BC19" s="16" t="s">
        <v>280</v>
      </c>
      <c r="BD19" s="16" t="s">
        <v>281</v>
      </c>
      <c r="BE19" s="16" t="s">
        <v>282</v>
      </c>
      <c r="BF19" s="16" t="s">
        <v>283</v>
      </c>
    </row>
    <row r="20" spans="1:58" ht="16" customHeight="1">
      <c r="A20" s="25" t="s">
        <v>284</v>
      </c>
      <c r="B20" s="19" t="s">
        <v>19</v>
      </c>
      <c r="C20" s="13">
        <v>1.0201268066011099E-17</v>
      </c>
      <c r="D20" s="13">
        <v>3.6540623356087E-18</v>
      </c>
      <c r="E20" s="13">
        <v>0.78559080931750103</v>
      </c>
      <c r="F20" s="13">
        <v>0.33337234101750102</v>
      </c>
      <c r="G20" s="13">
        <v>0.71702562824218397</v>
      </c>
      <c r="H20" s="13">
        <v>1.53142311360211E-3</v>
      </c>
      <c r="I20" s="13">
        <v>5.8217048078588303E-6</v>
      </c>
      <c r="J20" s="13">
        <v>1.8661322865447101E-4</v>
      </c>
      <c r="K20" s="13">
        <v>1.09202109217864E-6</v>
      </c>
      <c r="L20" s="13">
        <v>7.5399585215646901E-3</v>
      </c>
      <c r="M20" s="13">
        <v>4.2647210031491202E-6</v>
      </c>
      <c r="N20" s="13">
        <v>1.4557104875441199E-3</v>
      </c>
      <c r="O20" s="13">
        <v>6.6447045702193604E-4</v>
      </c>
      <c r="P20" s="13">
        <v>9.8450826957672798E-5</v>
      </c>
      <c r="Q20" s="13">
        <v>1.74706984546547E-3</v>
      </c>
      <c r="R20" s="13">
        <v>0.661846964973132</v>
      </c>
      <c r="S20" s="13">
        <v>0.225402983874154</v>
      </c>
      <c r="T20" s="11"/>
      <c r="U20" s="13">
        <v>1.0812238094461599E-3</v>
      </c>
      <c r="V20" s="13">
        <v>1.28398998170835E-5</v>
      </c>
      <c r="W20" s="13">
        <v>0.21014263509613501</v>
      </c>
      <c r="X20" s="13">
        <v>1.2513362942115999E-5</v>
      </c>
      <c r="Y20" s="13">
        <v>2.8327922362013201E-4</v>
      </c>
      <c r="Z20" s="13">
        <v>0.511693697559643</v>
      </c>
      <c r="AA20" s="13">
        <v>5.5234062385105497E-3</v>
      </c>
      <c r="AF20" s="25" t="s">
        <v>284</v>
      </c>
      <c r="AG20" s="19" t="s">
        <v>19</v>
      </c>
      <c r="AH20" s="16" t="s">
        <v>46</v>
      </c>
      <c r="AI20" s="16" t="s">
        <v>69</v>
      </c>
      <c r="AJ20" s="16" t="s">
        <v>92</v>
      </c>
      <c r="AK20" s="16" t="s">
        <v>374</v>
      </c>
      <c r="AL20" s="16" t="s">
        <v>113</v>
      </c>
      <c r="AM20" s="16" t="s">
        <v>132</v>
      </c>
      <c r="AN20" s="16" t="s">
        <v>150</v>
      </c>
      <c r="AO20" s="16" t="s">
        <v>167</v>
      </c>
      <c r="AP20" s="16" t="s">
        <v>183</v>
      </c>
      <c r="AQ20" s="16" t="s">
        <v>198</v>
      </c>
      <c r="AR20" s="16" t="s">
        <v>212</v>
      </c>
      <c r="AS20" s="16" t="s">
        <v>225</v>
      </c>
      <c r="AT20" s="16" t="s">
        <v>237</v>
      </c>
      <c r="AU20" s="16" t="s">
        <v>248</v>
      </c>
      <c r="AV20" s="16" t="s">
        <v>258</v>
      </c>
      <c r="AW20" s="16" t="s">
        <v>267</v>
      </c>
      <c r="AX20" s="16" t="s">
        <v>276</v>
      </c>
      <c r="AY20" s="15" t="s">
        <v>30</v>
      </c>
      <c r="AZ20" s="16" t="s">
        <v>285</v>
      </c>
      <c r="BA20" s="16" t="s">
        <v>286</v>
      </c>
      <c r="BB20" s="16" t="s">
        <v>287</v>
      </c>
      <c r="BC20" s="16" t="s">
        <v>288</v>
      </c>
      <c r="BD20" s="16" t="s">
        <v>289</v>
      </c>
      <c r="BE20" s="16" t="s">
        <v>290</v>
      </c>
      <c r="BF20" s="16" t="s">
        <v>291</v>
      </c>
    </row>
    <row r="21" spans="1:58">
      <c r="A21" s="25"/>
      <c r="B21" s="19" t="s">
        <v>20</v>
      </c>
      <c r="C21" s="20">
        <v>0.13834280490913201</v>
      </c>
      <c r="D21" s="13">
        <v>0.13318337507599101</v>
      </c>
      <c r="E21" s="13">
        <v>0.96004581214643103</v>
      </c>
      <c r="F21" s="13">
        <v>0.58784680438901304</v>
      </c>
      <c r="G21" s="13">
        <v>7.1848502703521597E-60</v>
      </c>
      <c r="H21" s="13">
        <v>0.15862505473358399</v>
      </c>
      <c r="I21" s="13">
        <v>3.1453999723460698E-4</v>
      </c>
      <c r="J21" s="13">
        <v>2.4424148340554801E-5</v>
      </c>
      <c r="K21" s="13">
        <v>0.33707349081140803</v>
      </c>
      <c r="L21" s="13">
        <v>2.3251716335925501E-5</v>
      </c>
      <c r="M21" s="13">
        <v>0.22379400341983099</v>
      </c>
      <c r="N21" s="13">
        <v>3.66124290363296E-3</v>
      </c>
      <c r="O21" s="13">
        <v>0.57975595357807597</v>
      </c>
      <c r="P21" s="13">
        <v>0.51876118765724499</v>
      </c>
      <c r="Q21" s="13">
        <v>0.426048745658895</v>
      </c>
      <c r="R21" s="13">
        <v>3.3422288227015198E-5</v>
      </c>
      <c r="S21" s="13">
        <v>6.7743536124815401E-2</v>
      </c>
      <c r="T21" s="13">
        <v>1.0812238094461599E-3</v>
      </c>
      <c r="U21" s="11"/>
      <c r="V21" s="13">
        <v>0.71622431778960105</v>
      </c>
      <c r="W21" s="13">
        <v>1.69912181441868E-2</v>
      </c>
      <c r="X21" s="13">
        <v>0.15722292144914701</v>
      </c>
      <c r="Y21" s="13">
        <v>9.1687290170037197E-2</v>
      </c>
      <c r="Z21" s="13">
        <v>0.58784680438901304</v>
      </c>
      <c r="AA21" s="13">
        <v>0.107566826367179</v>
      </c>
      <c r="AF21" s="25"/>
      <c r="AG21" s="19" t="s">
        <v>20</v>
      </c>
      <c r="AH21" s="16" t="s">
        <v>47</v>
      </c>
      <c r="AI21" s="16" t="s">
        <v>70</v>
      </c>
      <c r="AJ21" s="16" t="s">
        <v>93</v>
      </c>
      <c r="AK21" s="16" t="s">
        <v>357</v>
      </c>
      <c r="AL21" s="16" t="s">
        <v>114</v>
      </c>
      <c r="AM21" s="16" t="s">
        <v>133</v>
      </c>
      <c r="AN21" s="16" t="s">
        <v>151</v>
      </c>
      <c r="AO21" s="16" t="s">
        <v>168</v>
      </c>
      <c r="AP21" s="16" t="s">
        <v>184</v>
      </c>
      <c r="AQ21" s="16" t="s">
        <v>199</v>
      </c>
      <c r="AR21" s="16" t="s">
        <v>213</v>
      </c>
      <c r="AS21" s="16" t="s">
        <v>226</v>
      </c>
      <c r="AT21" s="16" t="s">
        <v>238</v>
      </c>
      <c r="AU21" s="16" t="s">
        <v>249</v>
      </c>
      <c r="AV21" s="16" t="s">
        <v>259</v>
      </c>
      <c r="AW21" s="16" t="s">
        <v>268</v>
      </c>
      <c r="AX21" s="16" t="s">
        <v>277</v>
      </c>
      <c r="AY21" s="16" t="s">
        <v>285</v>
      </c>
      <c r="AZ21" s="15" t="s">
        <v>30</v>
      </c>
      <c r="BA21" s="16" t="s">
        <v>292</v>
      </c>
      <c r="BB21" s="16" t="s">
        <v>293</v>
      </c>
      <c r="BC21" s="16" t="s">
        <v>294</v>
      </c>
      <c r="BD21" s="16" t="s">
        <v>295</v>
      </c>
      <c r="BE21" s="16" t="s">
        <v>296</v>
      </c>
      <c r="BF21" s="16" t="s">
        <v>297</v>
      </c>
    </row>
    <row r="22" spans="1:58">
      <c r="A22" s="25"/>
      <c r="B22" s="19" t="s">
        <v>21</v>
      </c>
      <c r="C22" s="13">
        <v>1.3939126917651299E-7</v>
      </c>
      <c r="D22" s="13">
        <v>4.1142521869918799E-7</v>
      </c>
      <c r="E22" s="13">
        <v>0.265606481745295</v>
      </c>
      <c r="F22" s="13">
        <v>0.75192105896373196</v>
      </c>
      <c r="G22" s="13">
        <v>6.38202633098367E-2</v>
      </c>
      <c r="H22" s="13">
        <v>7.4160177386373197E-91</v>
      </c>
      <c r="I22" s="13">
        <v>1.5000772339256299E-4</v>
      </c>
      <c r="J22" s="13">
        <v>4.9041952719150895E-10</v>
      </c>
      <c r="K22" s="13">
        <v>6.5473601434077103E-7</v>
      </c>
      <c r="L22" s="13">
        <v>4.3057005604297503E-3</v>
      </c>
      <c r="M22" s="13">
        <v>1.45997674112205E-2</v>
      </c>
      <c r="N22" s="13">
        <v>1.5082650981708899E-2</v>
      </c>
      <c r="O22" s="13">
        <v>6.0807350211229704E-4</v>
      </c>
      <c r="P22" s="13">
        <v>2.9165293399258101E-2</v>
      </c>
      <c r="Q22" s="13">
        <v>6.0942461793056001E-6</v>
      </c>
      <c r="R22" s="13">
        <v>0.98480351621663198</v>
      </c>
      <c r="S22" s="13">
        <v>2.0665632391585801E-3</v>
      </c>
      <c r="T22" s="13">
        <v>1.28398998170835E-5</v>
      </c>
      <c r="U22" s="13">
        <v>0.71622431778960105</v>
      </c>
      <c r="V22" s="11"/>
      <c r="W22" s="13">
        <v>8.4369468978147094E-2</v>
      </c>
      <c r="X22" s="13">
        <v>1.8009423307544501E-5</v>
      </c>
      <c r="Y22" s="13">
        <v>1.1271418449595399E-2</v>
      </c>
      <c r="Z22" s="13">
        <v>0.50505634497751895</v>
      </c>
      <c r="AA22" s="13">
        <v>0.95093620880539997</v>
      </c>
      <c r="AF22" s="25"/>
      <c r="AG22" s="19" t="s">
        <v>21</v>
      </c>
      <c r="AH22" s="16" t="s">
        <v>48</v>
      </c>
      <c r="AI22" s="16" t="s">
        <v>71</v>
      </c>
      <c r="AJ22" s="16" t="s">
        <v>94</v>
      </c>
      <c r="AK22" s="16" t="s">
        <v>358</v>
      </c>
      <c r="AL22" s="16" t="s">
        <v>115</v>
      </c>
      <c r="AM22" s="16" t="s">
        <v>134</v>
      </c>
      <c r="AN22" s="16" t="s">
        <v>152</v>
      </c>
      <c r="AO22" s="16" t="s">
        <v>169</v>
      </c>
      <c r="AP22" s="16" t="s">
        <v>185</v>
      </c>
      <c r="AQ22" s="16" t="s">
        <v>200</v>
      </c>
      <c r="AR22" s="16" t="s">
        <v>214</v>
      </c>
      <c r="AS22" s="16" t="s">
        <v>227</v>
      </c>
      <c r="AT22" s="16" t="s">
        <v>239</v>
      </c>
      <c r="AU22" s="16" t="s">
        <v>250</v>
      </c>
      <c r="AV22" s="16" t="s">
        <v>260</v>
      </c>
      <c r="AW22" s="16" t="s">
        <v>269</v>
      </c>
      <c r="AX22" s="16" t="s">
        <v>278</v>
      </c>
      <c r="AY22" s="16" t="s">
        <v>286</v>
      </c>
      <c r="AZ22" s="16" t="s">
        <v>292</v>
      </c>
      <c r="BA22" s="15" t="s">
        <v>30</v>
      </c>
      <c r="BB22" s="16" t="s">
        <v>298</v>
      </c>
      <c r="BC22" s="16" t="s">
        <v>299</v>
      </c>
      <c r="BD22" s="16" t="s">
        <v>300</v>
      </c>
      <c r="BE22" s="16" t="s">
        <v>301</v>
      </c>
      <c r="BF22" s="16" t="s">
        <v>302</v>
      </c>
    </row>
    <row r="23" spans="1:58">
      <c r="A23" s="25"/>
      <c r="B23" s="19" t="s">
        <v>22</v>
      </c>
      <c r="C23" s="20">
        <v>0.407239073754255</v>
      </c>
      <c r="D23" s="13">
        <v>0.37722094016966401</v>
      </c>
      <c r="E23" s="13">
        <v>0.81217973592657999</v>
      </c>
      <c r="F23" s="13">
        <v>0.32111844161735797</v>
      </c>
      <c r="G23" s="13">
        <v>9.44704136371064E-5</v>
      </c>
      <c r="H23" s="13">
        <v>7.6362691548656103E-2</v>
      </c>
      <c r="I23" s="13">
        <v>0.20755685829977599</v>
      </c>
      <c r="J23" s="13">
        <v>0.48970888437252702</v>
      </c>
      <c r="K23" s="13">
        <v>0.62511527361882202</v>
      </c>
      <c r="L23" s="13">
        <v>6.3729757669720203E-5</v>
      </c>
      <c r="M23" s="13">
        <v>0.90320134792059603</v>
      </c>
      <c r="N23" s="13">
        <v>6.7853827070371894E-2</v>
      </c>
      <c r="O23" s="13">
        <v>0.31934516091067</v>
      </c>
      <c r="P23" s="13">
        <v>0.120688796226949</v>
      </c>
      <c r="Q23" s="13">
        <v>0.76035857369607596</v>
      </c>
      <c r="R23" s="13">
        <v>3.8088116724607601E-2</v>
      </c>
      <c r="S23" s="13">
        <v>0.44695664252788703</v>
      </c>
      <c r="T23" s="13">
        <v>0.21014263509613501</v>
      </c>
      <c r="U23" s="13">
        <v>1.69912181441868E-2</v>
      </c>
      <c r="V23" s="13">
        <v>8.4369468978147094E-2</v>
      </c>
      <c r="W23" s="11"/>
      <c r="X23" s="13">
        <v>1.1427795423918301E-2</v>
      </c>
      <c r="Y23" s="13">
        <v>7.3153296570371704E-5</v>
      </c>
      <c r="Z23" s="13">
        <v>0.336644045235514</v>
      </c>
      <c r="AA23" s="13">
        <v>0.73381400670423402</v>
      </c>
      <c r="AF23" s="25"/>
      <c r="AG23" s="19" t="s">
        <v>22</v>
      </c>
      <c r="AH23" s="16" t="s">
        <v>49</v>
      </c>
      <c r="AI23" s="16" t="s">
        <v>72</v>
      </c>
      <c r="AJ23" s="16" t="s">
        <v>95</v>
      </c>
      <c r="AK23" s="16" t="s">
        <v>359</v>
      </c>
      <c r="AL23" s="16" t="s">
        <v>116</v>
      </c>
      <c r="AM23" s="16" t="s">
        <v>135</v>
      </c>
      <c r="AN23" s="16" t="s">
        <v>153</v>
      </c>
      <c r="AO23" s="16" t="s">
        <v>170</v>
      </c>
      <c r="AP23" s="16" t="s">
        <v>186</v>
      </c>
      <c r="AQ23" s="16" t="s">
        <v>201</v>
      </c>
      <c r="AR23" s="16" t="s">
        <v>215</v>
      </c>
      <c r="AS23" s="16" t="s">
        <v>228</v>
      </c>
      <c r="AT23" s="16" t="s">
        <v>240</v>
      </c>
      <c r="AU23" s="16" t="s">
        <v>251</v>
      </c>
      <c r="AV23" s="16" t="s">
        <v>261</v>
      </c>
      <c r="AW23" s="16" t="s">
        <v>270</v>
      </c>
      <c r="AX23" s="16" t="s">
        <v>279</v>
      </c>
      <c r="AY23" s="16" t="s">
        <v>287</v>
      </c>
      <c r="AZ23" s="16" t="s">
        <v>293</v>
      </c>
      <c r="BA23" s="16" t="s">
        <v>298</v>
      </c>
      <c r="BB23" s="15" t="s">
        <v>30</v>
      </c>
      <c r="BC23" s="16" t="s">
        <v>303</v>
      </c>
      <c r="BD23" s="16" t="s">
        <v>304</v>
      </c>
      <c r="BE23" s="16" t="s">
        <v>305</v>
      </c>
      <c r="BF23" s="16" t="s">
        <v>306</v>
      </c>
    </row>
    <row r="24" spans="1:58">
      <c r="A24" s="25"/>
      <c r="B24" s="19" t="s">
        <v>23</v>
      </c>
      <c r="C24" s="13">
        <v>8.7896371294040102E-4</v>
      </c>
      <c r="D24" s="13">
        <v>5.3583104164832602E-4</v>
      </c>
      <c r="E24" s="13">
        <v>0.583516542166167</v>
      </c>
      <c r="F24" s="13">
        <v>0.67699035417626796</v>
      </c>
      <c r="G24" s="13">
        <v>0.93636342660281102</v>
      </c>
      <c r="H24" s="13">
        <v>8.9393094581157503E-2</v>
      </c>
      <c r="I24" s="13">
        <v>8.63581377549133E-2</v>
      </c>
      <c r="J24" s="13">
        <v>3.9152376285645003E-2</v>
      </c>
      <c r="K24" s="13">
        <v>3.2884642395727802E-4</v>
      </c>
      <c r="L24" s="13">
        <v>0.84020079778130197</v>
      </c>
      <c r="M24" s="13">
        <v>2.5625053823771099E-48</v>
      </c>
      <c r="N24" s="13">
        <v>0.44245082467193297</v>
      </c>
      <c r="O24" s="13">
        <v>6.4094057646819302E-2</v>
      </c>
      <c r="P24" s="13">
        <v>4.90034797113377E-2</v>
      </c>
      <c r="Q24" s="13">
        <v>5.7395638686755603E-6</v>
      </c>
      <c r="R24" s="13">
        <v>0.59100390368722799</v>
      </c>
      <c r="S24" s="13">
        <v>3.3959064643439597E-2</v>
      </c>
      <c r="T24" s="13">
        <v>1.2513362942115999E-5</v>
      </c>
      <c r="U24" s="13">
        <v>0.15722292144914701</v>
      </c>
      <c r="V24" s="13">
        <v>1.8009423307544501E-5</v>
      </c>
      <c r="W24" s="13">
        <v>1.1427795423918301E-2</v>
      </c>
      <c r="X24" s="11"/>
      <c r="Y24" s="13">
        <v>3.5958893646745199E-3</v>
      </c>
      <c r="Z24" s="13">
        <v>7.0099472032530405E-2</v>
      </c>
      <c r="AA24" s="13">
        <v>0.28702187855334899</v>
      </c>
      <c r="AF24" s="25"/>
      <c r="AG24" s="19" t="s">
        <v>23</v>
      </c>
      <c r="AH24" s="16" t="s">
        <v>50</v>
      </c>
      <c r="AI24" s="16" t="s">
        <v>73</v>
      </c>
      <c r="AJ24" s="16" t="s">
        <v>96</v>
      </c>
      <c r="AK24" s="16" t="s">
        <v>360</v>
      </c>
      <c r="AL24" s="16" t="s">
        <v>117</v>
      </c>
      <c r="AM24" s="16" t="s">
        <v>136</v>
      </c>
      <c r="AN24" s="16" t="s">
        <v>154</v>
      </c>
      <c r="AO24" s="16" t="s">
        <v>171</v>
      </c>
      <c r="AP24" s="16" t="s">
        <v>187</v>
      </c>
      <c r="AQ24" s="16" t="s">
        <v>202</v>
      </c>
      <c r="AR24" s="16" t="s">
        <v>216</v>
      </c>
      <c r="AS24" s="16" t="s">
        <v>229</v>
      </c>
      <c r="AT24" s="16" t="s">
        <v>241</v>
      </c>
      <c r="AU24" s="16" t="s">
        <v>252</v>
      </c>
      <c r="AV24" s="16" t="s">
        <v>262</v>
      </c>
      <c r="AW24" s="16" t="s">
        <v>271</v>
      </c>
      <c r="AX24" s="16" t="s">
        <v>280</v>
      </c>
      <c r="AY24" s="16" t="s">
        <v>288</v>
      </c>
      <c r="AZ24" s="16" t="s">
        <v>294</v>
      </c>
      <c r="BA24" s="16" t="s">
        <v>299</v>
      </c>
      <c r="BB24" s="16" t="s">
        <v>303</v>
      </c>
      <c r="BC24" s="15" t="s">
        <v>30</v>
      </c>
      <c r="BD24" s="16" t="s">
        <v>307</v>
      </c>
      <c r="BE24" s="16" t="s">
        <v>308</v>
      </c>
      <c r="BF24" s="16" t="s">
        <v>309</v>
      </c>
    </row>
    <row r="25" spans="1:58">
      <c r="A25" s="25"/>
      <c r="B25" s="19" t="s">
        <v>24</v>
      </c>
      <c r="C25" s="13">
        <v>9.4856201586062099E-3</v>
      </c>
      <c r="D25" s="13">
        <v>6.2950652541997497E-3</v>
      </c>
      <c r="E25" s="13">
        <v>0.558499022082526</v>
      </c>
      <c r="F25" s="13">
        <v>0.35948258588479498</v>
      </c>
      <c r="G25" s="13">
        <v>0.41566522987548798</v>
      </c>
      <c r="H25" s="13">
        <v>2.4894991161680799E-2</v>
      </c>
      <c r="I25" s="13">
        <v>2.58113398878725E-2</v>
      </c>
      <c r="J25" s="13">
        <v>5.5053413407151895E-4</v>
      </c>
      <c r="K25" s="13">
        <v>1.5413181759847999E-3</v>
      </c>
      <c r="L25" s="13">
        <v>0.51236714808793904</v>
      </c>
      <c r="M25" s="13">
        <v>0.29986110490537099</v>
      </c>
      <c r="N25" s="13">
        <v>5.8950478892816601E-3</v>
      </c>
      <c r="O25" s="13">
        <v>1.86087408819446E-7</v>
      </c>
      <c r="P25" s="13">
        <v>3.2584399510913502E-6</v>
      </c>
      <c r="Q25" s="13">
        <v>3.4038013474024498E-3</v>
      </c>
      <c r="R25" s="13">
        <v>0.115680005483844</v>
      </c>
      <c r="S25" s="13">
        <v>4.0112093692428298E-3</v>
      </c>
      <c r="T25" s="13">
        <v>2.8327922362013201E-4</v>
      </c>
      <c r="U25" s="13">
        <v>9.1687290170037197E-2</v>
      </c>
      <c r="V25" s="13">
        <v>1.1271418449595399E-2</v>
      </c>
      <c r="W25" s="13">
        <v>7.3153296570371704E-5</v>
      </c>
      <c r="X25" s="13">
        <v>3.5958893646745199E-3</v>
      </c>
      <c r="Y25" s="11"/>
      <c r="Z25" s="13">
        <v>1.31086043285109E-2</v>
      </c>
      <c r="AA25" s="13">
        <v>0.98940875830918196</v>
      </c>
      <c r="AF25" s="25"/>
      <c r="AG25" s="19" t="s">
        <v>24</v>
      </c>
      <c r="AH25" s="16" t="s">
        <v>51</v>
      </c>
      <c r="AI25" s="16" t="s">
        <v>74</v>
      </c>
      <c r="AJ25" s="16" t="s">
        <v>97</v>
      </c>
      <c r="AK25" s="16" t="s">
        <v>375</v>
      </c>
      <c r="AL25" s="16" t="s">
        <v>118</v>
      </c>
      <c r="AM25" s="16" t="s">
        <v>137</v>
      </c>
      <c r="AN25" s="16" t="s">
        <v>155</v>
      </c>
      <c r="AO25" s="16" t="s">
        <v>172</v>
      </c>
      <c r="AP25" s="16" t="s">
        <v>188</v>
      </c>
      <c r="AQ25" s="16" t="s">
        <v>203</v>
      </c>
      <c r="AR25" s="16" t="s">
        <v>217</v>
      </c>
      <c r="AS25" s="16" t="s">
        <v>230</v>
      </c>
      <c r="AT25" s="16" t="s">
        <v>242</v>
      </c>
      <c r="AU25" s="16" t="s">
        <v>253</v>
      </c>
      <c r="AV25" s="16" t="s">
        <v>263</v>
      </c>
      <c r="AW25" s="16" t="s">
        <v>272</v>
      </c>
      <c r="AX25" s="16" t="s">
        <v>281</v>
      </c>
      <c r="AY25" s="16" t="s">
        <v>289</v>
      </c>
      <c r="AZ25" s="16" t="s">
        <v>295</v>
      </c>
      <c r="BA25" s="16" t="s">
        <v>300</v>
      </c>
      <c r="BB25" s="16" t="s">
        <v>304</v>
      </c>
      <c r="BC25" s="16" t="s">
        <v>307</v>
      </c>
      <c r="BD25" s="15" t="s">
        <v>30</v>
      </c>
      <c r="BE25" s="16" t="s">
        <v>310</v>
      </c>
      <c r="BF25" s="16" t="s">
        <v>311</v>
      </c>
    </row>
    <row r="26" spans="1:58">
      <c r="A26" s="25"/>
      <c r="B26" s="19" t="s">
        <v>25</v>
      </c>
      <c r="C26" s="20">
        <v>0.80271354611152501</v>
      </c>
      <c r="D26" s="13">
        <v>0.91131509818969803</v>
      </c>
      <c r="E26" s="13">
        <v>0.49729628900920197</v>
      </c>
      <c r="F26" s="13">
        <v>8.0211721701479E-2</v>
      </c>
      <c r="G26" s="13">
        <v>1.27381113047654E-2</v>
      </c>
      <c r="H26" s="13">
        <v>0.43754061960919399</v>
      </c>
      <c r="I26" s="13">
        <v>0.22210834583523201</v>
      </c>
      <c r="J26" s="13">
        <v>0.76467979421959498</v>
      </c>
      <c r="K26" s="13">
        <v>0.54529642717368099</v>
      </c>
      <c r="L26" s="13">
        <v>0.31216263875294697</v>
      </c>
      <c r="M26" s="13">
        <v>0.23007743838698699</v>
      </c>
      <c r="N26" s="13">
        <v>0.22396090823087</v>
      </c>
      <c r="O26" s="13">
        <v>0.35230438122579</v>
      </c>
      <c r="P26" s="13">
        <v>0.70642134671888801</v>
      </c>
      <c r="Q26" s="13">
        <v>0.52240216180640398</v>
      </c>
      <c r="R26" s="13">
        <v>0.23673974560021999</v>
      </c>
      <c r="S26" s="13">
        <v>0.97823760500075396</v>
      </c>
      <c r="T26" s="13">
        <v>0.511693697559643</v>
      </c>
      <c r="U26" s="13">
        <v>0.58784680438901304</v>
      </c>
      <c r="V26" s="13">
        <v>0.50505634497751895</v>
      </c>
      <c r="W26" s="13">
        <v>0.336644045235514</v>
      </c>
      <c r="X26" s="13">
        <v>7.0099472032530405E-2</v>
      </c>
      <c r="Y26" s="13">
        <v>1.31086043285109E-2</v>
      </c>
      <c r="Z26" s="11"/>
      <c r="AA26" s="13">
        <v>0.12568977002291301</v>
      </c>
      <c r="AF26" s="25"/>
      <c r="AG26" s="19" t="s">
        <v>25</v>
      </c>
      <c r="AH26" s="16" t="s">
        <v>52</v>
      </c>
      <c r="AI26" s="16" t="s">
        <v>75</v>
      </c>
      <c r="AJ26" s="16" t="s">
        <v>98</v>
      </c>
      <c r="AK26" s="16" t="s">
        <v>376</v>
      </c>
      <c r="AL26" s="16" t="s">
        <v>119</v>
      </c>
      <c r="AM26" s="16" t="s">
        <v>138</v>
      </c>
      <c r="AN26" s="16" t="s">
        <v>156</v>
      </c>
      <c r="AO26" s="16" t="s">
        <v>173</v>
      </c>
      <c r="AP26" s="16" t="s">
        <v>189</v>
      </c>
      <c r="AQ26" s="16" t="s">
        <v>204</v>
      </c>
      <c r="AR26" s="16" t="s">
        <v>218</v>
      </c>
      <c r="AS26" s="16" t="s">
        <v>231</v>
      </c>
      <c r="AT26" s="16" t="s">
        <v>243</v>
      </c>
      <c r="AU26" s="16" t="s">
        <v>254</v>
      </c>
      <c r="AV26" s="16" t="s">
        <v>264</v>
      </c>
      <c r="AW26" s="16" t="s">
        <v>273</v>
      </c>
      <c r="AX26" s="16" t="s">
        <v>282</v>
      </c>
      <c r="AY26" s="16" t="s">
        <v>290</v>
      </c>
      <c r="AZ26" s="16" t="s">
        <v>296</v>
      </c>
      <c r="BA26" s="16" t="s">
        <v>301</v>
      </c>
      <c r="BB26" s="16" t="s">
        <v>305</v>
      </c>
      <c r="BC26" s="16" t="s">
        <v>308</v>
      </c>
      <c r="BD26" s="16" t="s">
        <v>310</v>
      </c>
      <c r="BE26" s="15" t="s">
        <v>30</v>
      </c>
      <c r="BF26" s="16" t="s">
        <v>312</v>
      </c>
    </row>
    <row r="27" spans="1:58">
      <c r="A27" s="25"/>
      <c r="B27" s="19" t="s">
        <v>26</v>
      </c>
      <c r="C27" s="20">
        <v>0.101622632979435</v>
      </c>
      <c r="D27" s="13">
        <v>8.5616602382054804E-2</v>
      </c>
      <c r="E27" s="13">
        <v>0.72912756732395501</v>
      </c>
      <c r="F27" s="13">
        <v>0.37242366861725701</v>
      </c>
      <c r="G27" s="13">
        <v>2.1749859928309901E-2</v>
      </c>
      <c r="H27" s="13">
        <v>0.57778144482126603</v>
      </c>
      <c r="I27" s="13">
        <v>0.26814826938359299</v>
      </c>
      <c r="J27" s="13">
        <v>0.51236185849044902</v>
      </c>
      <c r="K27" s="13">
        <v>0.14842382430894399</v>
      </c>
      <c r="L27" s="13">
        <v>0.24872710741377799</v>
      </c>
      <c r="M27" s="13">
        <v>0.75747767249436304</v>
      </c>
      <c r="N27" s="13">
        <v>0.457431311344906</v>
      </c>
      <c r="O27" s="13">
        <v>0.59627386996060405</v>
      </c>
      <c r="P27" s="13">
        <v>0.70399155559128801</v>
      </c>
      <c r="Q27" s="13">
        <v>0.22618289247248199</v>
      </c>
      <c r="R27" s="13">
        <v>0.355523412829858</v>
      </c>
      <c r="S27" s="13">
        <v>0.45090972316891398</v>
      </c>
      <c r="T27" s="13">
        <v>5.5234062385105497E-3</v>
      </c>
      <c r="U27" s="13">
        <v>0.107566826367179</v>
      </c>
      <c r="V27" s="13">
        <v>0.95093620880539997</v>
      </c>
      <c r="W27" s="13">
        <v>0.73381400670423402</v>
      </c>
      <c r="X27" s="13">
        <v>0.28702187855334899</v>
      </c>
      <c r="Y27" s="13">
        <v>0.98940875830918196</v>
      </c>
      <c r="Z27" s="13">
        <v>0.12568977002291301</v>
      </c>
      <c r="AA27" s="11"/>
      <c r="AF27" s="25"/>
      <c r="AG27" s="19" t="s">
        <v>26</v>
      </c>
      <c r="AH27" s="16" t="s">
        <v>313</v>
      </c>
      <c r="AI27" s="16" t="s">
        <v>314</v>
      </c>
      <c r="AJ27" s="16" t="s">
        <v>315</v>
      </c>
      <c r="AK27" s="16" t="s">
        <v>340</v>
      </c>
      <c r="AL27" s="16" t="s">
        <v>316</v>
      </c>
      <c r="AM27" s="16" t="s">
        <v>317</v>
      </c>
      <c r="AN27" s="16" t="s">
        <v>318</v>
      </c>
      <c r="AO27" s="16" t="s">
        <v>203</v>
      </c>
      <c r="AP27" s="16" t="s">
        <v>319</v>
      </c>
      <c r="AQ27" s="16" t="s">
        <v>320</v>
      </c>
      <c r="AR27" s="16" t="s">
        <v>321</v>
      </c>
      <c r="AS27" s="16" t="s">
        <v>322</v>
      </c>
      <c r="AT27" s="16" t="s">
        <v>323</v>
      </c>
      <c r="AU27" s="16" t="s">
        <v>324</v>
      </c>
      <c r="AV27" s="16" t="s">
        <v>325</v>
      </c>
      <c r="AW27" s="16" t="s">
        <v>326</v>
      </c>
      <c r="AX27" s="16" t="s">
        <v>327</v>
      </c>
      <c r="AY27" s="16" t="s">
        <v>328</v>
      </c>
      <c r="AZ27" s="16" t="s">
        <v>329</v>
      </c>
      <c r="BA27" s="16" t="s">
        <v>330</v>
      </c>
      <c r="BB27" s="16" t="s">
        <v>331</v>
      </c>
      <c r="BC27" s="16" t="s">
        <v>332</v>
      </c>
      <c r="BD27" s="16" t="s">
        <v>333</v>
      </c>
      <c r="BE27" s="16" t="s">
        <v>334</v>
      </c>
      <c r="BF27" s="15" t="s">
        <v>335</v>
      </c>
    </row>
  </sheetData>
  <mergeCells count="4">
    <mergeCell ref="A3:A19"/>
    <mergeCell ref="AF3:AF19"/>
    <mergeCell ref="A20:A27"/>
    <mergeCell ref="AF20:AF27"/>
  </mergeCells>
  <conditionalFormatting sqref="D3:AA3 C4 E4:AA4 C5:D5 F5:AA5 C6:E6 G6:AA6 C7:F7 H7:AA7 C8:G8 I8:AA8 C9:H9 J9:AA9 C10:I10 K10:AA10 C11:J11 L11:AA11 C12:K12 M12:AA12 C13:L13 N13:AA13 C14:M14 O14:AA14 C15:N15 P15:AA15 C16:O16 Q16:AA16 C17:P17 R17:AA17 C18:Q18 S18:AA18 C19:R19 T19:AA19 C20:S20 U20:AA20 C21:T21 V21:AA21 C22:U22 W22:AA22 C23:V23 X23:AA23 C24:W24 Y24:AA24 C25:X25 Z25:AA25 C26:Y26 AA26 C27:Z27">
    <cfRule type="cellIs" dxfId="6" priority="6" operator="between">
      <formula>0.010001</formula>
      <formula>0.05</formula>
    </cfRule>
    <cfRule type="cellIs" dxfId="5" priority="7" operator="between">
      <formula>0.001</formula>
      <formula>0.01</formula>
    </cfRule>
    <cfRule type="cellIs" dxfId="4" priority="8" operator="between">
      <formula>0</formula>
      <formula>0.001</formula>
    </cfRule>
  </conditionalFormatting>
  <conditionalFormatting sqref="D4:AA27">
    <cfRule type="cellIs" dxfId="3" priority="1" operator="greaterThan">
      <formula>0.05</formula>
    </cfRule>
  </conditionalFormatting>
  <conditionalFormatting sqref="AB4">
    <cfRule type="colorScale" priority="5">
      <colorScale>
        <cfvo type="num" val="1"/>
        <cfvo type="num" val="2"/>
        <cfvo type="num" val="3"/>
        <color rgb="FFE5FFDD"/>
        <color theme="9" tint="0.59999389629810485"/>
        <color theme="9" tint="-0.249977111117893"/>
      </colorScale>
    </cfRule>
  </conditionalFormatting>
  <conditionalFormatting sqref="AC4:AC6">
    <cfRule type="containsText" dxfId="2" priority="2" operator="containsText" text="3">
      <formula>NOT(ISERROR(SEARCH("3",AC4)))</formula>
    </cfRule>
    <cfRule type="containsText" dxfId="1" priority="3" operator="containsText" text="2">
      <formula>NOT(ISERROR(SEARCH("2",AC4)))</formula>
    </cfRule>
    <cfRule type="containsText" dxfId="0" priority="4" operator="containsText" text="1">
      <formula>NOT(ISERROR(SEARCH("1",AC4)))</formula>
    </cfRule>
  </conditionalFormatting>
  <pageMargins left="0.7" right="0.7" top="0.75" bottom="0.75" header="0.3" footer="0.3"/>
  <pageSetup scale="1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ggins, John</dc:creator>
  <cp:lastModifiedBy>Biggins, John</cp:lastModifiedBy>
  <cp:lastPrinted>2024-12-04T19:09:18Z</cp:lastPrinted>
  <dcterms:created xsi:type="dcterms:W3CDTF">2024-12-04T18:04:23Z</dcterms:created>
  <dcterms:modified xsi:type="dcterms:W3CDTF">2025-01-02T16:3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76c3ea2-4f1b-462a-88f1-b8fa9160e0b3_Enabled">
    <vt:lpwstr>true</vt:lpwstr>
  </property>
  <property fmtid="{D5CDD505-2E9C-101B-9397-08002B2CF9AE}" pid="3" name="MSIP_Label_876c3ea2-4f1b-462a-88f1-b8fa9160e0b3_SetDate">
    <vt:lpwstr>2024-12-04T18:04:26Z</vt:lpwstr>
  </property>
  <property fmtid="{D5CDD505-2E9C-101B-9397-08002B2CF9AE}" pid="4" name="MSIP_Label_876c3ea2-4f1b-462a-88f1-b8fa9160e0b3_Method">
    <vt:lpwstr>Standard</vt:lpwstr>
  </property>
  <property fmtid="{D5CDD505-2E9C-101B-9397-08002B2CF9AE}" pid="5" name="MSIP_Label_876c3ea2-4f1b-462a-88f1-b8fa9160e0b3_Name">
    <vt:lpwstr>Public Data (Lowest Sensitivity)</vt:lpwstr>
  </property>
  <property fmtid="{D5CDD505-2E9C-101B-9397-08002B2CF9AE}" pid="6" name="MSIP_Label_876c3ea2-4f1b-462a-88f1-b8fa9160e0b3_SiteId">
    <vt:lpwstr>aab79c2b-3f33-4218-8130-b0470afbe410</vt:lpwstr>
  </property>
  <property fmtid="{D5CDD505-2E9C-101B-9397-08002B2CF9AE}" pid="7" name="MSIP_Label_876c3ea2-4f1b-462a-88f1-b8fa9160e0b3_ActionId">
    <vt:lpwstr>919afd63-e268-43c7-917e-612594f36991</vt:lpwstr>
  </property>
  <property fmtid="{D5CDD505-2E9C-101B-9397-08002B2CF9AE}" pid="8" name="MSIP_Label_876c3ea2-4f1b-462a-88f1-b8fa9160e0b3_ContentBits">
    <vt:lpwstr>0</vt:lpwstr>
  </property>
</Properties>
</file>